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https://unsw-my.sharepoint.com/personal/z3331674_ad_unsw_edu_au1/Documents/LaurenceOldOneDrive/z3331674/Proteomics/phosphoproteomics/phosphoproteomic_MS/manuscript_reanalysed_with_scaffold/"/>
    </mc:Choice>
  </mc:AlternateContent>
  <xr:revisionPtr revIDLastSave="164" documentId="13_ncr:1_{984E5B61-8BDC-41EC-BE87-57BF18F5762F}" xr6:coauthVersionLast="46" xr6:coauthVersionMax="46" xr10:uidLastSave="{0A09119F-0292-4902-A2F7-4E0346C1D938}"/>
  <bookViews>
    <workbookView xWindow="-110" yWindow="-110" windowWidth="19420" windowHeight="10420" firstSheet="3" activeTab="3" xr2:uid="{6A3B0163-FF24-4CF1-93CC-66132F7318D2}"/>
  </bookViews>
  <sheets>
    <sheet name="Supplementary Table 1 - BP" sheetId="1" r:id="rId1"/>
    <sheet name="Supplementary Table 2 - BPP" sheetId="2" r:id="rId2"/>
    <sheet name="Supplementary Table 3 - BB" sheetId="3" r:id="rId3"/>
    <sheet name="Supplementary Table 4 - Common" sheetId="4" r:id="rId4"/>
    <sheet name="Supplementary Table 5 -Proteome" sheetId="8" r:id="rId5"/>
    <sheet name="Supplementary Table 6 - STRING" sheetId="5" r:id="rId6"/>
    <sheet name="Supplementary Table 7"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766" uniqueCount="1084">
  <si>
    <t>Accession number</t>
  </si>
  <si>
    <t>Locus tag in Tohama I (BP)</t>
  </si>
  <si>
    <t>Locus tag in RB50 (BB)</t>
  </si>
  <si>
    <t>Locus tag in 12822 (BPP)</t>
  </si>
  <si>
    <t>Gene</t>
  </si>
  <si>
    <t>Protein name</t>
  </si>
  <si>
    <t>Function</t>
  </si>
  <si>
    <t>Cellular localisation</t>
  </si>
  <si>
    <t>Scaffold:Protein Probability</t>
  </si>
  <si>
    <t>Phophopetide sequence</t>
  </si>
  <si>
    <t>Phosphorylation site in protein</t>
  </si>
  <si>
    <t>Localisation probability (Best Ascore)</t>
  </si>
  <si>
    <t>Mascot:Score</t>
  </si>
  <si>
    <t>Scaffold:Peptide Probability</t>
  </si>
  <si>
    <t>Actual Mass</t>
  </si>
  <si>
    <t>Observed Mass</t>
  </si>
  <si>
    <t>Charge</t>
  </si>
  <si>
    <t>Delta AMU</t>
  </si>
  <si>
    <t>Delta PPM</t>
  </si>
  <si>
    <t>Start</t>
  </si>
  <si>
    <t>Stop</t>
  </si>
  <si>
    <t>L1423-1</t>
  </si>
  <si>
    <t>L1423-2</t>
  </si>
  <si>
    <t>L1423-3</t>
  </si>
  <si>
    <t>WP_010929595.1</t>
  </si>
  <si>
    <t>BP0060</t>
  </si>
  <si>
    <t>BB0527</t>
  </si>
  <si>
    <t>BPP0524</t>
  </si>
  <si>
    <t>Conserved Hypothetical</t>
  </si>
  <si>
    <t>Cytoplasmic</t>
  </si>
  <si>
    <r>
      <t>DLQ</t>
    </r>
    <r>
      <rPr>
        <sz val="11"/>
        <color rgb="FFFF0000"/>
        <rFont val="Calibri"/>
        <family val="2"/>
        <scheme val="minor"/>
      </rPr>
      <t>pY</t>
    </r>
    <r>
      <rPr>
        <sz val="11"/>
        <color rgb="FF000000"/>
        <rFont val="Calibri"/>
        <family val="2"/>
        <scheme val="minor"/>
      </rPr>
      <t>LLGQGTSLGGARPK</t>
    </r>
  </si>
  <si>
    <t>Y167</t>
  </si>
  <si>
    <t>100% (164.25)</t>
  </si>
  <si>
    <t>WP_010929604.1</t>
  </si>
  <si>
    <t>BP0074</t>
  </si>
  <si>
    <t>BB0501</t>
  </si>
  <si>
    <t>BPP0496</t>
  </si>
  <si>
    <t>htpG</t>
  </si>
  <si>
    <t>Cell Processes</t>
  </si>
  <si>
    <r>
      <t>YSDHI</t>
    </r>
    <r>
      <rPr>
        <sz val="11"/>
        <color rgb="FFFF0000"/>
        <rFont val="Calibri"/>
        <family val="2"/>
        <scheme val="minor"/>
      </rPr>
      <t>pS</t>
    </r>
    <r>
      <rPr>
        <sz val="11"/>
        <color rgb="FF000000"/>
        <rFont val="Calibri"/>
        <family val="2"/>
        <scheme val="minor"/>
      </rPr>
      <t>LPIR</t>
    </r>
  </si>
  <si>
    <t>S211</t>
  </si>
  <si>
    <t>100% (92.76)</t>
  </si>
  <si>
    <t>WP_010929670.1</t>
  </si>
  <si>
    <t>BP0185</t>
  </si>
  <si>
    <t>BB0845</t>
  </si>
  <si>
    <t>BPP0760</t>
  </si>
  <si>
    <t>dcd</t>
  </si>
  <si>
    <t>Central/Intermediary Metabolism</t>
  </si>
  <si>
    <r>
      <t>IV</t>
    </r>
    <r>
      <rPr>
        <sz val="11"/>
        <color rgb="FFFF0000"/>
        <rFont val="Calibri"/>
        <family val="2"/>
        <scheme val="minor"/>
      </rPr>
      <t>pS</t>
    </r>
    <r>
      <rPr>
        <sz val="11"/>
        <color rgb="FF000000"/>
        <rFont val="Calibri"/>
        <family val="2"/>
        <scheme val="minor"/>
      </rPr>
      <t>YGTSSYGYDVR</t>
    </r>
  </si>
  <si>
    <t>S36</t>
  </si>
  <si>
    <t>100% (35.92)</t>
  </si>
  <si>
    <t>WP_010929838.1</t>
  </si>
  <si>
    <t>BP0489</t>
  </si>
  <si>
    <t>BB4987</t>
  </si>
  <si>
    <t>BPP4399</t>
  </si>
  <si>
    <t>gyrB</t>
  </si>
  <si>
    <t>Macromolecule Synthesis/Modification</t>
  </si>
  <si>
    <r>
      <t>pS</t>
    </r>
    <r>
      <rPr>
        <sz val="11"/>
        <color rgb="FF000000"/>
        <rFont val="Calibri"/>
        <family val="2"/>
        <scheme val="minor"/>
      </rPr>
      <t>DQQNTTPENTGYGADSIK</t>
    </r>
  </si>
  <si>
    <t>S2</t>
  </si>
  <si>
    <t>100% (46.44)</t>
  </si>
  <si>
    <t>WP_010930099.1</t>
  </si>
  <si>
    <t>BP0948</t>
  </si>
  <si>
    <t>BB3469</t>
  </si>
  <si>
    <t>BPP3130</t>
  </si>
  <si>
    <t>aroA</t>
  </si>
  <si>
    <t>Amino Acid Biosynthesis</t>
  </si>
  <si>
    <r>
      <t>pS</t>
    </r>
    <r>
      <rPr>
        <sz val="11"/>
        <color rgb="FF000000"/>
        <rFont val="Calibri"/>
        <family val="2"/>
        <scheme val="minor"/>
      </rPr>
      <t>GLAYLDLPAAR</t>
    </r>
  </si>
  <si>
    <t>100% (53.61)</t>
  </si>
  <si>
    <t>WP_010930110.1</t>
  </si>
  <si>
    <t>BP0961</t>
  </si>
  <si>
    <t>BB3457</t>
  </si>
  <si>
    <t>BPP3117</t>
  </si>
  <si>
    <t>etfB</t>
  </si>
  <si>
    <t>Energy Metabolism</t>
  </si>
  <si>
    <r>
      <t>VK</t>
    </r>
    <r>
      <rPr>
        <sz val="11"/>
        <color rgb="FFFF0000"/>
        <rFont val="Calibri"/>
        <family val="2"/>
        <scheme val="minor"/>
      </rPr>
      <t>pS</t>
    </r>
    <r>
      <rPr>
        <sz val="11"/>
        <color rgb="FF000000"/>
        <rFont val="Calibri"/>
        <family val="2"/>
        <scheme val="minor"/>
      </rPr>
      <t>DQTGVDIANVK</t>
    </r>
  </si>
  <si>
    <t>S21</t>
  </si>
  <si>
    <t>100% (58.33)</t>
  </si>
  <si>
    <t>WP_003813333.1</t>
  </si>
  <si>
    <t>BP0965</t>
  </si>
  <si>
    <t>BB3454</t>
  </si>
  <si>
    <t>BPP3114</t>
  </si>
  <si>
    <t>Protection Responses</t>
  </si>
  <si>
    <r>
      <t>DGEDVIIVP</t>
    </r>
    <r>
      <rPr>
        <sz val="11"/>
        <color rgb="FFFF0000"/>
        <rFont val="Calibri"/>
        <family val="2"/>
        <scheme val="minor"/>
      </rPr>
      <t>pS</t>
    </r>
    <r>
      <rPr>
        <sz val="11"/>
        <color rgb="FF000000"/>
        <rFont val="Calibri"/>
        <family val="2"/>
        <scheme val="minor"/>
      </rPr>
      <t>LKDEAVIK</t>
    </r>
  </si>
  <si>
    <t>S183</t>
  </si>
  <si>
    <t>100% (1,000.00)</t>
  </si>
  <si>
    <t>WP_003809467.1</t>
  </si>
  <si>
    <t>BP1012</t>
  </si>
  <si>
    <t>BB1392</t>
  </si>
  <si>
    <t>BPP1176</t>
  </si>
  <si>
    <r>
      <t>pS</t>
    </r>
    <r>
      <rPr>
        <sz val="11"/>
        <color rgb="FF000000"/>
        <rFont val="Calibri"/>
        <family val="2"/>
        <scheme val="minor"/>
      </rPr>
      <t>KIVVTQATVIGK</t>
    </r>
  </si>
  <si>
    <t>100% (62.75)</t>
  </si>
  <si>
    <t>WP_010930171.1</t>
  </si>
  <si>
    <t>BP1072</t>
  </si>
  <si>
    <t>BB1465</t>
  </si>
  <si>
    <t>BPP2072</t>
  </si>
  <si>
    <t>ppk</t>
  </si>
  <si>
    <t>CytoplasmicMembrane</t>
  </si>
  <si>
    <r>
      <t>NSDLFVDEEEV</t>
    </r>
    <r>
      <rPr>
        <sz val="11"/>
        <color rgb="FFFF0000"/>
        <rFont val="Calibri"/>
        <family val="2"/>
        <scheme val="minor"/>
      </rPr>
      <t>pT</t>
    </r>
    <r>
      <rPr>
        <sz val="11"/>
        <color rgb="FF000000"/>
        <rFont val="Calibri"/>
        <family val="2"/>
        <scheme val="minor"/>
      </rPr>
      <t>NLR</t>
    </r>
  </si>
  <si>
    <t>T247</t>
  </si>
  <si>
    <t>100% (159.42)</t>
  </si>
  <si>
    <t>WP_010930200.1</t>
  </si>
  <si>
    <t>BP1120</t>
  </si>
  <si>
    <t>BB3673</t>
  </si>
  <si>
    <t>BPP3221</t>
  </si>
  <si>
    <t>maeB</t>
  </si>
  <si>
    <r>
      <t>EHIYVVD</t>
    </r>
    <r>
      <rPr>
        <sz val="11"/>
        <color rgb="FFFF0000"/>
        <rFont val="Calibri"/>
        <family val="2"/>
        <scheme val="minor"/>
      </rPr>
      <t>pS</t>
    </r>
    <r>
      <rPr>
        <sz val="11"/>
        <color rgb="FF000000"/>
        <rFont val="Calibri"/>
        <family val="2"/>
        <scheme val="minor"/>
      </rPr>
      <t>R</t>
    </r>
  </si>
  <si>
    <t>S222</t>
  </si>
  <si>
    <t>100% (25.11)</t>
  </si>
  <si>
    <t>WP_010930254.1</t>
  </si>
  <si>
    <t>BP1212</t>
  </si>
  <si>
    <t>BB3280</t>
  </si>
  <si>
    <t>BPP1826</t>
  </si>
  <si>
    <t>Cell Surface</t>
  </si>
  <si>
    <t>Unknown</t>
  </si>
  <si>
    <r>
      <t>NQQFPVDGVSGA</t>
    </r>
    <r>
      <rPr>
        <sz val="11"/>
        <color rgb="FFFF0000"/>
        <rFont val="Calibri"/>
        <family val="2"/>
        <scheme val="minor"/>
      </rPr>
      <t>pT</t>
    </r>
    <r>
      <rPr>
        <sz val="11"/>
        <color rgb="FF000000"/>
        <rFont val="Calibri"/>
        <family val="2"/>
        <scheme val="minor"/>
      </rPr>
      <t>RPAGK</t>
    </r>
  </si>
  <si>
    <t>T99</t>
  </si>
  <si>
    <t>99% (20.70)</t>
  </si>
  <si>
    <t>WP_003818636.1</t>
  </si>
  <si>
    <t>BP1248</t>
  </si>
  <si>
    <t>BB3245</t>
  </si>
  <si>
    <t>BPP1863</t>
  </si>
  <si>
    <t>rbfA</t>
  </si>
  <si>
    <t>Ribosome Constituents</t>
  </si>
  <si>
    <r>
      <t>ANRPGPHSGVPDEPEDQ</t>
    </r>
    <r>
      <rPr>
        <sz val="11"/>
        <color rgb="FFFF0000"/>
        <rFont val="Calibri"/>
        <family val="2"/>
        <scheme val="minor"/>
      </rPr>
      <t>pS</t>
    </r>
  </si>
  <si>
    <t>S133</t>
  </si>
  <si>
    <t>100% (103.79)</t>
  </si>
  <si>
    <t>WP_010930278.1</t>
  </si>
  <si>
    <t>BP1260</t>
  </si>
  <si>
    <t>BB3233</t>
  </si>
  <si>
    <t>BPP1875</t>
  </si>
  <si>
    <t>glnE</t>
  </si>
  <si>
    <r>
      <t>ELNVS</t>
    </r>
    <r>
      <rPr>
        <sz val="11"/>
        <color rgb="FFFF0000"/>
        <rFont val="Calibri"/>
        <family val="2"/>
        <scheme val="minor"/>
      </rPr>
      <t>pS</t>
    </r>
    <r>
      <rPr>
        <sz val="11"/>
        <color rgb="FF000000"/>
        <rFont val="Calibri"/>
        <family val="2"/>
        <scheme val="minor"/>
      </rPr>
      <t>DIDLVMLYGDEGETDGPRR</t>
    </r>
  </si>
  <si>
    <t>S171</t>
  </si>
  <si>
    <t>100% (27.16)</t>
  </si>
  <si>
    <t>WP_003812022.1</t>
  </si>
  <si>
    <t>BP1362</t>
  </si>
  <si>
    <t>BB2501</t>
  </si>
  <si>
    <t>BPP1427</t>
  </si>
  <si>
    <t>Transport/Binding Proteins</t>
  </si>
  <si>
    <r>
      <t>TAAFVSTLTQGLPEEW</t>
    </r>
    <r>
      <rPr>
        <sz val="11"/>
        <color rgb="FFFF0000"/>
        <rFont val="Calibri"/>
        <family val="2"/>
        <scheme val="minor"/>
      </rPr>
      <t>pS</t>
    </r>
    <r>
      <rPr>
        <sz val="11"/>
        <color rgb="FF000000"/>
        <rFont val="Calibri"/>
        <family val="2"/>
        <scheme val="minor"/>
      </rPr>
      <t>APA</t>
    </r>
  </si>
  <si>
    <t>100% (59.08)</t>
  </si>
  <si>
    <t>WP_010930349.1</t>
  </si>
  <si>
    <t>BP1421</t>
  </si>
  <si>
    <t>BB2607</t>
  </si>
  <si>
    <t>BPP1529</t>
  </si>
  <si>
    <t>pyrH</t>
  </si>
  <si>
    <r>
      <t>L</t>
    </r>
    <r>
      <rPr>
        <sz val="11"/>
        <color rgb="FFFF0000"/>
        <rFont val="Calibri"/>
        <family val="2"/>
        <scheme val="minor"/>
      </rPr>
      <t>pS</t>
    </r>
    <r>
      <rPr>
        <sz val="11"/>
        <color rgb="FF000000"/>
        <rFont val="Calibri"/>
        <family val="2"/>
        <scheme val="minor"/>
      </rPr>
      <t>GEALMGEDAFGINR</t>
    </r>
  </si>
  <si>
    <t>S14</t>
  </si>
  <si>
    <t>WP_010930358.1</t>
  </si>
  <si>
    <t>BP1436</t>
  </si>
  <si>
    <t>BB2622</t>
  </si>
  <si>
    <t>BPP1544</t>
  </si>
  <si>
    <t>ppsA</t>
  </si>
  <si>
    <r>
      <t>GGR</t>
    </r>
    <r>
      <rPr>
        <sz val="11"/>
        <color rgb="FFFF0000"/>
        <rFont val="Calibri"/>
        <family val="2"/>
        <scheme val="minor"/>
      </rPr>
      <t>pT</t>
    </r>
    <r>
      <rPr>
        <sz val="11"/>
        <color rgb="FF000000"/>
        <rFont val="Calibri"/>
        <family val="2"/>
        <scheme val="minor"/>
      </rPr>
      <t>CHAAIIAR</t>
    </r>
  </si>
  <si>
    <t>T415</t>
  </si>
  <si>
    <t>WP_004568544.1</t>
  </si>
  <si>
    <t>BP1837</t>
  </si>
  <si>
    <t>BB3190</t>
  </si>
  <si>
    <t>BPP2869</t>
  </si>
  <si>
    <r>
      <t>SA</t>
    </r>
    <r>
      <rPr>
        <sz val="11"/>
        <color rgb="FFFF0000"/>
        <rFont val="Calibri"/>
        <family val="2"/>
        <scheme val="minor"/>
      </rPr>
      <t>pS</t>
    </r>
    <r>
      <rPr>
        <sz val="11"/>
        <color rgb="FF000000"/>
        <rFont val="Calibri"/>
        <family val="2"/>
        <scheme val="minor"/>
      </rPr>
      <t>DTGGLPSYQHEVDASGLTcPLPILR</t>
    </r>
  </si>
  <si>
    <t>S4</t>
  </si>
  <si>
    <t>96% (14.44)</t>
  </si>
  <si>
    <t>WP_010930609.1</t>
  </si>
  <si>
    <t>BP1878</t>
  </si>
  <si>
    <t>BB2994</t>
  </si>
  <si>
    <t>BPP3028</t>
  </si>
  <si>
    <t>bvgA</t>
  </si>
  <si>
    <t>Pathogenicity</t>
  </si>
  <si>
    <r>
      <t>LQ</t>
    </r>
    <r>
      <rPr>
        <sz val="11"/>
        <color rgb="FFFF0000"/>
        <rFont val="Calibri"/>
        <family val="2"/>
        <scheme val="minor"/>
      </rPr>
      <t>pS</t>
    </r>
    <r>
      <rPr>
        <sz val="11"/>
        <color rgb="FF000000"/>
        <rFont val="Calibri"/>
        <family val="2"/>
        <scheme val="minor"/>
      </rPr>
      <t>LGLPLR</t>
    </r>
  </si>
  <si>
    <t>S71</t>
  </si>
  <si>
    <r>
      <t>pS</t>
    </r>
    <r>
      <rPr>
        <sz val="11"/>
        <color rgb="FF000000"/>
        <rFont val="Calibri"/>
        <family val="2"/>
        <scheme val="minor"/>
      </rPr>
      <t>DSTLISVLSNR</t>
    </r>
  </si>
  <si>
    <t>S141</t>
  </si>
  <si>
    <t>100% (28.23)</t>
  </si>
  <si>
    <r>
      <t>SD</t>
    </r>
    <r>
      <rPr>
        <sz val="11"/>
        <color rgb="FFFF0000"/>
        <rFont val="Calibri"/>
        <family val="2"/>
        <scheme val="minor"/>
      </rPr>
      <t>pS</t>
    </r>
    <r>
      <rPr>
        <sz val="11"/>
        <color rgb="FF000000"/>
        <rFont val="Calibri"/>
        <family val="2"/>
        <scheme val="minor"/>
      </rPr>
      <t>TLISVLSNR</t>
    </r>
  </si>
  <si>
    <t>S143</t>
  </si>
  <si>
    <t>100% (29.90)</t>
  </si>
  <si>
    <r>
      <t>SDS</t>
    </r>
    <r>
      <rPr>
        <sz val="11"/>
        <color rgb="FFFF0000"/>
        <rFont val="Calibri"/>
        <family val="2"/>
        <scheme val="minor"/>
      </rPr>
      <t>pT</t>
    </r>
    <r>
      <rPr>
        <sz val="11"/>
        <color rgb="FF000000"/>
        <rFont val="Calibri"/>
        <family val="2"/>
        <scheme val="minor"/>
      </rPr>
      <t>LISVLSNR</t>
    </r>
  </si>
  <si>
    <t>T144</t>
  </si>
  <si>
    <t>99% (21.94)</t>
  </si>
  <si>
    <r>
      <t>DIAD</t>
    </r>
    <r>
      <rPr>
        <sz val="11"/>
        <color rgb="FFFF0000"/>
        <rFont val="Calibri"/>
        <family val="2"/>
        <scheme val="minor"/>
      </rPr>
      <t>pS</t>
    </r>
    <r>
      <rPr>
        <sz val="11"/>
        <color rgb="FF000000"/>
        <rFont val="Calibri"/>
        <family val="2"/>
        <scheme val="minor"/>
      </rPr>
      <t>MFLSNK</t>
    </r>
  </si>
  <si>
    <t>S172</t>
  </si>
  <si>
    <t>100% (46.68)</t>
  </si>
  <si>
    <t>WP_003820087.1</t>
  </si>
  <si>
    <t>BP2226</t>
  </si>
  <si>
    <t>BB1646</t>
  </si>
  <si>
    <t>BPP2249</t>
  </si>
  <si>
    <t>brtV</t>
  </si>
  <si>
    <t>Regulation</t>
  </si>
  <si>
    <r>
      <t>LDYI</t>
    </r>
    <r>
      <rPr>
        <sz val="11"/>
        <color rgb="FFFF0000"/>
        <rFont val="Calibri"/>
        <family val="2"/>
        <scheme val="minor"/>
      </rPr>
      <t>pS</t>
    </r>
    <r>
      <rPr>
        <sz val="11"/>
        <color rgb="FF000000"/>
        <rFont val="Calibri"/>
        <family val="2"/>
        <scheme val="minor"/>
      </rPr>
      <t>SAGLR</t>
    </r>
  </si>
  <si>
    <t>S54</t>
  </si>
  <si>
    <t>95% (13.24)</t>
  </si>
  <si>
    <r>
      <t>LDYIS</t>
    </r>
    <r>
      <rPr>
        <sz val="11"/>
        <color rgb="FFFF0000"/>
        <rFont val="Calibri"/>
        <family val="2"/>
        <scheme val="minor"/>
      </rPr>
      <t>pS</t>
    </r>
    <r>
      <rPr>
        <sz val="11"/>
        <color rgb="FF000000"/>
        <rFont val="Calibri"/>
        <family val="2"/>
        <scheme val="minor"/>
      </rPr>
      <t>AGLR</t>
    </r>
  </si>
  <si>
    <t>S55</t>
  </si>
  <si>
    <t>99% (22.85)</t>
  </si>
  <si>
    <t>WP_003809889.1</t>
  </si>
  <si>
    <t>BP2251</t>
  </si>
  <si>
    <t>BB1622</t>
  </si>
  <si>
    <t>BPP2225</t>
  </si>
  <si>
    <t>bcrH2</t>
  </si>
  <si>
    <r>
      <t>ALLDLI</t>
    </r>
    <r>
      <rPr>
        <sz val="11"/>
        <color rgb="FFFF0000"/>
        <rFont val="Calibri"/>
        <family val="2"/>
        <scheme val="minor"/>
      </rPr>
      <t>pS</t>
    </r>
    <r>
      <rPr>
        <sz val="11"/>
        <color rgb="FF000000"/>
        <rFont val="Calibri"/>
        <family val="2"/>
        <scheme val="minor"/>
      </rPr>
      <t>VSHPE</t>
    </r>
  </si>
  <si>
    <t>S148</t>
  </si>
  <si>
    <t>98% (17.58)</t>
  </si>
  <si>
    <t>WP_003813784.1</t>
  </si>
  <si>
    <t>BP2430</t>
  </si>
  <si>
    <t>BB3745</t>
  </si>
  <si>
    <t>BPP3294</t>
  </si>
  <si>
    <t>era</t>
  </si>
  <si>
    <t>Miscellaneous</t>
  </si>
  <si>
    <r>
      <t>EHEQFVFVDTPGFQ</t>
    </r>
    <r>
      <rPr>
        <sz val="11"/>
        <color rgb="FFFF0000"/>
        <rFont val="Calibri"/>
        <family val="2"/>
        <scheme val="minor"/>
      </rPr>
      <t>pT</t>
    </r>
    <r>
      <rPr>
        <sz val="11"/>
        <color rgb="FF000000"/>
        <rFont val="Calibri"/>
        <family val="2"/>
        <scheme val="minor"/>
      </rPr>
      <t>R</t>
    </r>
  </si>
  <si>
    <t>T68</t>
  </si>
  <si>
    <t>100% (24.73)</t>
  </si>
  <si>
    <t>WP_010930945.1</t>
  </si>
  <si>
    <t>BP2471</t>
  </si>
  <si>
    <t>BB3909</t>
  </si>
  <si>
    <t>BPP3460</t>
  </si>
  <si>
    <r>
      <t>pS</t>
    </r>
    <r>
      <rPr>
        <sz val="11"/>
        <color rgb="FF000000"/>
        <rFont val="Calibri"/>
        <family val="2"/>
        <scheme val="minor"/>
      </rPr>
      <t>NDLFASDPAHRPYVPLAER</t>
    </r>
  </si>
  <si>
    <t>100% (77.19)</t>
  </si>
  <si>
    <r>
      <t>GGDAF</t>
    </r>
    <r>
      <rPr>
        <sz val="11"/>
        <color rgb="FFFF0000"/>
        <rFont val="Calibri"/>
        <family val="2"/>
        <scheme val="minor"/>
      </rPr>
      <t>pY</t>
    </r>
    <r>
      <rPr>
        <sz val="11"/>
        <color rgb="FF000000"/>
        <rFont val="Calibri"/>
        <family val="2"/>
        <scheme val="minor"/>
      </rPr>
      <t>DQISALHK</t>
    </r>
  </si>
  <si>
    <t>Y257</t>
  </si>
  <si>
    <t>100% (105.50)</t>
  </si>
  <si>
    <t>WP_010930950.1</t>
  </si>
  <si>
    <t>BP2481</t>
  </si>
  <si>
    <t>BB3918</t>
  </si>
  <si>
    <t>BPP3469</t>
  </si>
  <si>
    <t>kdpB</t>
  </si>
  <si>
    <r>
      <t>SAITGE</t>
    </r>
    <r>
      <rPr>
        <sz val="11"/>
        <color rgb="FFFF0000"/>
        <rFont val="Calibri"/>
        <family val="2"/>
        <scheme val="minor"/>
      </rPr>
      <t>pS</t>
    </r>
    <r>
      <rPr>
        <sz val="11"/>
        <color rgb="FF000000"/>
        <rFont val="Calibri"/>
        <family val="2"/>
        <scheme val="minor"/>
      </rPr>
      <t>APVIR</t>
    </r>
  </si>
  <si>
    <t>S197</t>
  </si>
  <si>
    <t>100% (48.26)</t>
  </si>
  <si>
    <t>WP_003812748.1</t>
  </si>
  <si>
    <t>BP2540</t>
  </si>
  <si>
    <t>BB2082</t>
  </si>
  <si>
    <t>BPP2639</t>
  </si>
  <si>
    <t>sucD</t>
  </si>
  <si>
    <r>
      <t>MGHAGALI</t>
    </r>
    <r>
      <rPr>
        <sz val="11"/>
        <color rgb="FFFF0000"/>
        <rFont val="Calibri"/>
        <family val="2"/>
        <scheme val="minor"/>
      </rPr>
      <t>pS</t>
    </r>
    <r>
      <rPr>
        <sz val="11"/>
        <color rgb="FF000000"/>
        <rFont val="Calibri"/>
        <family val="2"/>
        <scheme val="minor"/>
      </rPr>
      <t>GGADTADAK</t>
    </r>
  </si>
  <si>
    <t>S258</t>
  </si>
  <si>
    <t>100% (42.07)</t>
  </si>
  <si>
    <t>WP_003812749.1</t>
  </si>
  <si>
    <t>BP2541</t>
  </si>
  <si>
    <t>BB2081</t>
  </si>
  <si>
    <t>BPP2638</t>
  </si>
  <si>
    <t>sucC</t>
  </si>
  <si>
    <r>
      <t>FNFD</t>
    </r>
    <r>
      <rPr>
        <sz val="11"/>
        <color rgb="FFFF0000"/>
        <rFont val="Calibri"/>
        <family val="2"/>
        <scheme val="minor"/>
      </rPr>
      <t>pS</t>
    </r>
    <r>
      <rPr>
        <sz val="11"/>
        <color rgb="FF000000"/>
        <rFont val="Calibri"/>
        <family val="2"/>
        <scheme val="minor"/>
      </rPr>
      <t>NALFR</t>
    </r>
  </si>
  <si>
    <t>S220</t>
  </si>
  <si>
    <t>WP_003812875.1</t>
  </si>
  <si>
    <t>BP2757</t>
  </si>
  <si>
    <t>BB2016</t>
  </si>
  <si>
    <t>BPP2571</t>
  </si>
  <si>
    <t>Adaptation</t>
  </si>
  <si>
    <r>
      <t>pS</t>
    </r>
    <r>
      <rPr>
        <sz val="11"/>
        <color rgb="FF000000"/>
        <rFont val="Calibri"/>
        <family val="2"/>
        <scheme val="minor"/>
      </rPr>
      <t>DTTATAVQGDNPK</t>
    </r>
  </si>
  <si>
    <t>99% (14.63)</t>
  </si>
  <si>
    <t>WP_010931168.1</t>
  </si>
  <si>
    <t>BP2865</t>
  </si>
  <si>
    <t>BB1176</t>
  </si>
  <si>
    <t>BPP0964</t>
  </si>
  <si>
    <r>
      <t>pS</t>
    </r>
    <r>
      <rPr>
        <sz val="11"/>
        <color rgb="FF000000"/>
        <rFont val="Calibri"/>
        <family val="2"/>
        <scheme val="minor"/>
      </rPr>
      <t>AAVVDIDILcPAGK</t>
    </r>
  </si>
  <si>
    <t>S116</t>
  </si>
  <si>
    <t>WP_010931232.1</t>
  </si>
  <si>
    <t>BP2978</t>
  </si>
  <si>
    <t>BB4371</t>
  </si>
  <si>
    <t>BPP3898</t>
  </si>
  <si>
    <t>gltX</t>
  </si>
  <si>
    <r>
      <t>ALGATLPEYGHVPMILGPDGEKL</t>
    </r>
    <r>
      <rPr>
        <sz val="11"/>
        <color rgb="FFFF0000"/>
        <rFont val="Calibri"/>
        <family val="2"/>
        <scheme val="minor"/>
      </rPr>
      <t>pS</t>
    </r>
    <r>
      <rPr>
        <sz val="11"/>
        <color rgb="FF000000"/>
        <rFont val="Calibri"/>
        <family val="2"/>
        <scheme val="minor"/>
      </rPr>
      <t>K</t>
    </r>
  </si>
  <si>
    <t>S241</t>
  </si>
  <si>
    <t>100% (116.34)</t>
  </si>
  <si>
    <t>WP_010931236.1</t>
  </si>
  <si>
    <t>BP2985</t>
  </si>
  <si>
    <t>BB4378</t>
  </si>
  <si>
    <t>BPP3905</t>
  </si>
  <si>
    <t>bpH1</t>
  </si>
  <si>
    <r>
      <t>pT</t>
    </r>
    <r>
      <rPr>
        <sz val="11"/>
        <color rgb="FF000000"/>
        <rFont val="Calibri"/>
        <family val="2"/>
        <scheme val="minor"/>
      </rPr>
      <t>ALNPAASWPFPTGGRP</t>
    </r>
  </si>
  <si>
    <t>T159</t>
  </si>
  <si>
    <t>100% (54.15)</t>
  </si>
  <si>
    <r>
      <t>TALNPAA</t>
    </r>
    <r>
      <rPr>
        <sz val="11"/>
        <color rgb="FFFF0000"/>
        <rFont val="Calibri"/>
        <family val="2"/>
        <scheme val="minor"/>
      </rPr>
      <t>pS</t>
    </r>
    <r>
      <rPr>
        <sz val="11"/>
        <color rgb="FF000000"/>
        <rFont val="Calibri"/>
        <family val="2"/>
        <scheme val="minor"/>
      </rPr>
      <t>WPFPTGGRP</t>
    </r>
  </si>
  <si>
    <t>S166</t>
  </si>
  <si>
    <t>100% (66.51)</t>
  </si>
  <si>
    <t>WP_003814567.1</t>
  </si>
  <si>
    <t>BP3017</t>
  </si>
  <si>
    <t>BB4192</t>
  </si>
  <si>
    <t>BPP3746</t>
  </si>
  <si>
    <t>lpxC</t>
  </si>
  <si>
    <t>Macromolecule Degradation</t>
  </si>
  <si>
    <r>
      <t>GG</t>
    </r>
    <r>
      <rPr>
        <sz val="11"/>
        <color rgb="FFFF0000"/>
        <rFont val="Calibri"/>
        <family val="2"/>
        <scheme val="minor"/>
      </rPr>
      <t>pS</t>
    </r>
    <r>
      <rPr>
        <sz val="11"/>
        <color rgb="FF000000"/>
        <rFont val="Calibri"/>
        <family val="2"/>
        <scheme val="minor"/>
      </rPr>
      <t>LDNAIVMDEFR</t>
    </r>
  </si>
  <si>
    <t>S214</t>
  </si>
  <si>
    <t>WP_003814571.1</t>
  </si>
  <si>
    <t>BP3021</t>
  </si>
  <si>
    <t>BB4196</t>
  </si>
  <si>
    <t>BPP3750</t>
  </si>
  <si>
    <t>ddl</t>
  </si>
  <si>
    <r>
      <t>VAGY</t>
    </r>
    <r>
      <rPr>
        <sz val="11"/>
        <color rgb="FFFF0000"/>
        <rFont val="Calibri"/>
        <family val="2"/>
        <scheme val="minor"/>
      </rPr>
      <t>pS</t>
    </r>
    <r>
      <rPr>
        <sz val="11"/>
        <color rgb="FF000000"/>
        <rFont val="Calibri"/>
        <family val="2"/>
        <scheme val="minor"/>
      </rPr>
      <t>DMK</t>
    </r>
  </si>
  <si>
    <t>S157</t>
  </si>
  <si>
    <t>100% (32.40)</t>
  </si>
  <si>
    <t>WP_010931306.1</t>
  </si>
  <si>
    <t>BP3121</t>
  </si>
  <si>
    <t>BB0905</t>
  </si>
  <si>
    <t>BPP0821</t>
  </si>
  <si>
    <r>
      <t>AGIAAEN</t>
    </r>
    <r>
      <rPr>
        <sz val="11"/>
        <color rgb="FFFF0000"/>
        <rFont val="Calibri"/>
        <family val="2"/>
        <scheme val="minor"/>
      </rPr>
      <t>pY</t>
    </r>
    <r>
      <rPr>
        <sz val="11"/>
        <color rgb="FF000000"/>
        <rFont val="Calibri"/>
        <family val="2"/>
        <scheme val="minor"/>
      </rPr>
      <t>PFcTIEPNVGVVEVPDPR</t>
    </r>
  </si>
  <si>
    <t>Y32</t>
  </si>
  <si>
    <t>100% (54.03)</t>
  </si>
  <si>
    <t>WP_010931313.1</t>
  </si>
  <si>
    <t>BP3130</t>
  </si>
  <si>
    <t>BB0896</t>
  </si>
  <si>
    <t>BPP0812</t>
  </si>
  <si>
    <r>
      <t>pS</t>
    </r>
    <r>
      <rPr>
        <sz val="11"/>
        <color rgb="FF000000"/>
        <rFont val="Calibri"/>
        <family val="2"/>
        <scheme val="minor"/>
      </rPr>
      <t>KQFASHADLEDK</t>
    </r>
  </si>
  <si>
    <t>100% (72.08)</t>
  </si>
  <si>
    <t>WP_003808621.1</t>
  </si>
  <si>
    <t>BP3496</t>
  </si>
  <si>
    <t>BB0963</t>
  </si>
  <si>
    <t>BPP0869</t>
  </si>
  <si>
    <t>groES</t>
  </si>
  <si>
    <r>
      <t>KTA</t>
    </r>
    <r>
      <rPr>
        <sz val="11"/>
        <color rgb="FFFF0000"/>
        <rFont val="Calibri"/>
        <family val="2"/>
        <scheme val="minor"/>
      </rPr>
      <t>pS</t>
    </r>
    <r>
      <rPr>
        <sz val="11"/>
        <color rgb="FF000000"/>
        <rFont val="Calibri"/>
        <family val="2"/>
        <scheme val="minor"/>
      </rPr>
      <t>GIVIPDSAAEKPDQGEVVAVGPGK</t>
    </r>
  </si>
  <si>
    <t>S23</t>
  </si>
  <si>
    <t>99% (18.34)</t>
  </si>
  <si>
    <r>
      <t>TASGIVIPD</t>
    </r>
    <r>
      <rPr>
        <sz val="11"/>
        <color rgb="FFFF0000"/>
        <rFont val="Calibri"/>
        <family val="2"/>
        <scheme val="minor"/>
      </rPr>
      <t>pS</t>
    </r>
    <r>
      <rPr>
        <sz val="11"/>
        <color rgb="FF000000"/>
        <rFont val="Calibri"/>
        <family val="2"/>
        <scheme val="minor"/>
      </rPr>
      <t>AAEKPDQGEVVAVGPGK</t>
    </r>
  </si>
  <si>
    <t>S30</t>
  </si>
  <si>
    <t>100% (54.58)</t>
  </si>
  <si>
    <t>WP_010931640.1</t>
  </si>
  <si>
    <t>BP3767</t>
  </si>
  <si>
    <t>BB4853</t>
  </si>
  <si>
    <t>BPP4266</t>
  </si>
  <si>
    <t>hisG</t>
  </si>
  <si>
    <r>
      <t>A</t>
    </r>
    <r>
      <rPr>
        <sz val="11"/>
        <color rgb="FFFF0000"/>
        <rFont val="Calibri"/>
        <family val="2"/>
        <scheme val="minor"/>
      </rPr>
      <t>pS</t>
    </r>
    <r>
      <rPr>
        <sz val="11"/>
        <color rgb="FF000000"/>
        <rFont val="Calibri"/>
        <family val="2"/>
        <scheme val="minor"/>
      </rPr>
      <t>DVPTYVQYGAADLGIAGK</t>
    </r>
  </si>
  <si>
    <t>S59</t>
  </si>
  <si>
    <t>100% (30.21)</t>
  </si>
  <si>
    <t>WP_003806885.1</t>
  </si>
  <si>
    <t>BP0009</t>
  </si>
  <si>
    <t>BB0009</t>
  </si>
  <si>
    <t>BPP0009</t>
  </si>
  <si>
    <t>nusG</t>
  </si>
  <si>
    <t>macromolecule synthesis/modification</t>
  </si>
  <si>
    <r>
      <t>VTGFLGG</t>
    </r>
    <r>
      <rPr>
        <sz val="11"/>
        <color rgb="FFFF0000"/>
        <rFont val="Calibri"/>
        <family val="2"/>
        <scheme val="minor"/>
      </rPr>
      <t>pS</t>
    </r>
    <r>
      <rPr>
        <sz val="11"/>
        <color rgb="FF000000"/>
        <rFont val="Calibri"/>
        <family val="2"/>
        <scheme val="minor"/>
      </rPr>
      <t>GNRPTPISER</t>
    </r>
  </si>
  <si>
    <t>S92</t>
  </si>
  <si>
    <t>99% (30.31)</t>
  </si>
  <si>
    <t>WP_003814339.1</t>
  </si>
  <si>
    <t>BP0242</t>
  </si>
  <si>
    <t>BB4060</t>
  </si>
  <si>
    <t>BPP3625</t>
  </si>
  <si>
    <t>purM</t>
  </si>
  <si>
    <t>ribonucleotide biosynthesis</t>
  </si>
  <si>
    <r>
      <t>GLAHI</t>
    </r>
    <r>
      <rPr>
        <sz val="11"/>
        <color rgb="FFFF0000"/>
        <rFont val="Calibri"/>
        <family val="2"/>
        <scheme val="minor"/>
      </rPr>
      <t>pT</t>
    </r>
    <r>
      <rPr>
        <sz val="11"/>
        <color rgb="FF000000"/>
        <rFont val="Calibri"/>
        <family val="2"/>
        <scheme val="minor"/>
      </rPr>
      <t>GGGLLDNVPR</t>
    </r>
  </si>
  <si>
    <t>T252</t>
  </si>
  <si>
    <t>WP_003807430.1</t>
  </si>
  <si>
    <t>BP0607</t>
  </si>
  <si>
    <t>BB0298</t>
  </si>
  <si>
    <t>BPP0295</t>
  </si>
  <si>
    <t>gpmA</t>
  </si>
  <si>
    <t>energy metabolism</t>
  </si>
  <si>
    <r>
      <t>H</t>
    </r>
    <r>
      <rPr>
        <sz val="11"/>
        <color rgb="FFFF0000"/>
        <rFont val="Calibri"/>
        <family val="2"/>
        <scheme val="minor"/>
      </rPr>
      <t>pY</t>
    </r>
    <r>
      <rPr>
        <sz val="11"/>
        <color rgb="FF000000"/>
        <rFont val="Calibri"/>
        <family val="2"/>
        <scheme val="minor"/>
      </rPr>
      <t>GQLQGLNK</t>
    </r>
  </si>
  <si>
    <t>Y90</t>
  </si>
  <si>
    <t>WP_010930126.1</t>
  </si>
  <si>
    <t>BP0991</t>
  </si>
  <si>
    <t>BB2534</t>
  </si>
  <si>
    <t>BPP1460</t>
  </si>
  <si>
    <t>regulation</t>
  </si>
  <si>
    <r>
      <t>VALAKPEAH</t>
    </r>
    <r>
      <rPr>
        <sz val="11"/>
        <color rgb="FFFF0000"/>
        <rFont val="Calibri"/>
        <family val="2"/>
        <scheme val="minor"/>
      </rPr>
      <t>pT</t>
    </r>
  </si>
  <si>
    <t>T208</t>
  </si>
  <si>
    <t>WP_010930149.1</t>
  </si>
  <si>
    <t>BP1038</t>
  </si>
  <si>
    <t>BB1354</t>
  </si>
  <si>
    <t>BPP1138</t>
  </si>
  <si>
    <t>corC</t>
  </si>
  <si>
    <t>transport/binding proteins</t>
  </si>
  <si>
    <r>
      <t>pS</t>
    </r>
    <r>
      <rPr>
        <sz val="11"/>
        <color rgb="FF000000"/>
        <rFont val="Calibri"/>
        <family val="2"/>
        <scheme val="minor"/>
      </rPr>
      <t>DPYPATEAHAQR</t>
    </r>
  </si>
  <si>
    <t>97% (10.22)</t>
  </si>
  <si>
    <t>WP_010930183.1</t>
  </si>
  <si>
    <t>BP1092</t>
  </si>
  <si>
    <t>BB2109</t>
  </si>
  <si>
    <t>BPP1921</t>
  </si>
  <si>
    <r>
      <t>ETPG</t>
    </r>
    <r>
      <rPr>
        <sz val="11"/>
        <color rgb="FFFF0000"/>
        <rFont val="Calibri"/>
        <family val="2"/>
        <scheme val="minor"/>
      </rPr>
      <t>pS</t>
    </r>
    <r>
      <rPr>
        <sz val="11"/>
        <color rgb="FF000000"/>
        <rFont val="Calibri"/>
        <family val="2"/>
        <scheme val="minor"/>
      </rPr>
      <t>GLGLHLAR</t>
    </r>
  </si>
  <si>
    <t>S897</t>
  </si>
  <si>
    <t>99% (18.19)</t>
  </si>
  <si>
    <t>WP_010930204.1</t>
  </si>
  <si>
    <t>BP1125</t>
  </si>
  <si>
    <t>BB3668</t>
  </si>
  <si>
    <t>BPP3216</t>
  </si>
  <si>
    <t>odhB</t>
  </si>
  <si>
    <r>
      <t>GVDAA</t>
    </r>
    <r>
      <rPr>
        <sz val="11"/>
        <color rgb="FFFF0000"/>
        <rFont val="Calibri"/>
        <family val="2"/>
        <scheme val="minor"/>
      </rPr>
      <t>pS</t>
    </r>
    <r>
      <rPr>
        <sz val="11"/>
        <color rgb="FF000000"/>
        <rFont val="Calibri"/>
        <family val="2"/>
        <scheme val="minor"/>
      </rPr>
      <t>VAGTGR</t>
    </r>
  </si>
  <si>
    <t>98% (15.98)</t>
  </si>
  <si>
    <t>WP_003813609.1 </t>
  </si>
  <si>
    <t>BP1138</t>
  </si>
  <si>
    <t>BB3658</t>
  </si>
  <si>
    <t>BPP3206</t>
  </si>
  <si>
    <t>bfrH</t>
  </si>
  <si>
    <t>pathogenicity</t>
  </si>
  <si>
    <t>OuterMembrane</t>
  </si>
  <si>
    <r>
      <t>Y</t>
    </r>
    <r>
      <rPr>
        <sz val="11"/>
        <rFont val="Calibri"/>
        <family val="2"/>
        <scheme val="minor"/>
      </rPr>
      <t>T</t>
    </r>
    <r>
      <rPr>
        <sz val="11"/>
        <color rgb="FF000000"/>
        <rFont val="Calibri"/>
        <family val="2"/>
        <scheme val="minor"/>
      </rPr>
      <t>AGVATE</t>
    </r>
    <r>
      <rPr>
        <sz val="11"/>
        <color rgb="FFFF0000"/>
        <rFont val="Calibri"/>
        <family val="2"/>
        <scheme val="minor"/>
      </rPr>
      <t>pT</t>
    </r>
    <r>
      <rPr>
        <sz val="11"/>
        <color rgb="FF000000"/>
        <rFont val="Calibri"/>
        <family val="2"/>
        <scheme val="minor"/>
      </rPr>
      <t>R</t>
    </r>
  </si>
  <si>
    <t>T195</t>
  </si>
  <si>
    <t>95% (12.06)</t>
  </si>
  <si>
    <t>WP_003814013.1 </t>
  </si>
  <si>
    <t>BP2456</t>
  </si>
  <si>
    <t>BB3893</t>
  </si>
  <si>
    <t>BPP3443</t>
  </si>
  <si>
    <t>alcA</t>
  </si>
  <si>
    <t>adaptation</t>
  </si>
  <si>
    <r>
      <t>cRKLVLGLG</t>
    </r>
    <r>
      <rPr>
        <sz val="11"/>
        <color rgb="FFFF0000"/>
        <rFont val="Calibri"/>
        <family val="2"/>
        <scheme val="minor"/>
      </rPr>
      <t>pS</t>
    </r>
    <r>
      <rPr>
        <sz val="11"/>
        <color rgb="FF000000"/>
        <rFont val="Calibri"/>
        <family val="2"/>
        <scheme val="minor"/>
      </rPr>
      <t>QP</t>
    </r>
    <r>
      <rPr>
        <sz val="11"/>
        <color rgb="FFFF0000"/>
        <rFont val="Calibri"/>
        <family val="2"/>
        <scheme val="minor"/>
      </rPr>
      <t>pY</t>
    </r>
    <r>
      <rPr>
        <sz val="11"/>
        <color rgb="FF000000"/>
        <rFont val="Calibri"/>
        <family val="2"/>
        <scheme val="minor"/>
      </rPr>
      <t>LPACCDR</t>
    </r>
  </si>
  <si>
    <t>S158 and Y161</t>
  </si>
  <si>
    <t>100% (1,000.00) and 100% (1,000.00)</t>
  </si>
  <si>
    <t>WP_010930959.1</t>
  </si>
  <si>
    <t>BP2499</t>
  </si>
  <si>
    <t>BB3934</t>
  </si>
  <si>
    <t>BPP3485</t>
  </si>
  <si>
    <t>dnaK</t>
  </si>
  <si>
    <t>cell processes</t>
  </si>
  <si>
    <r>
      <t>m</t>
    </r>
    <r>
      <rPr>
        <sz val="11"/>
        <color rgb="FFFF0000"/>
        <rFont val="Calibri"/>
        <family val="2"/>
        <scheme val="minor"/>
      </rPr>
      <t>pY</t>
    </r>
    <r>
      <rPr>
        <sz val="11"/>
        <color rgb="FF000000"/>
        <rFont val="Calibri"/>
        <family val="2"/>
        <scheme val="minor"/>
      </rPr>
      <t>ADmQAQQQAQQQQAADNAKPVDDNVVDADFK</t>
    </r>
  </si>
  <si>
    <t>Y604</t>
  </si>
  <si>
    <t>chaperone protein HtpG [Bordetella pertussis Tohama I] (+2)</t>
  </si>
  <si>
    <t>deoxycytidine triphosphate deaminase [Bordetella pertussis Tohama I] (+3)</t>
  </si>
  <si>
    <t>DNA gyrase subunit B [Bordetella pertussis Tohama I] (+3)</t>
  </si>
  <si>
    <t>3-phosphoshikimate 1-carboxyvinyltransferase [Bordetella pertussis Tohama I] (+3)</t>
  </si>
  <si>
    <t>electron transfer flavoprotein subunit beta [Bordetella pertussis Tohama I] (+3)</t>
  </si>
  <si>
    <t>antioxidant protein [Bordetella pertussis Tohama I] (+3)</t>
  </si>
  <si>
    <t>hypothetical protein BP1012 [Bordetella pertussis Tohama I] (+3)</t>
  </si>
  <si>
    <t>polyphosphate kinase [Bordetella pertussis Tohama I] (+3)</t>
  </si>
  <si>
    <t>exported protein [Bordetella pertussis Tohama I] (+3)</t>
  </si>
  <si>
    <t>ribosome-binding factor A [Bordetella pertussis Tohama I] (+3)</t>
  </si>
  <si>
    <t>bifunctional glutamine-synthetase adenylyltransferase/deadenyltransferase [Bordetella pertussis Tohama I] (+3)</t>
  </si>
  <si>
    <t>uridylate kinase [Bordetella pertussis Tohama I] (+3)</t>
  </si>
  <si>
    <t>phosphoenolpyruvate synthase [Bordetella pertussis Tohama I] (+3)</t>
  </si>
  <si>
    <t>virulence factors transcription regulator BvgA [Bordetella pertussis Tohama I] (+3)</t>
  </si>
  <si>
    <t>anti-sigma factor antagonist [Bordetella pertussis Tohama I] (+3)</t>
  </si>
  <si>
    <t>recombination factor protein RarA [Bordetella pertussis Tohama I] (+3)</t>
  </si>
  <si>
    <t>succinyl-CoA ligase subunit alpha [Bordetella pertussis Tohama I] (+3)</t>
  </si>
  <si>
    <t>succinyl-CoA ligase subunit beta [Bordetella pertussis Tohama I] (+3)</t>
  </si>
  <si>
    <t>cold-shock protein [Bordetella pertussis Tohama I] (+3)</t>
  </si>
  <si>
    <t>hypothetical protein BP2865 [Bordetella pertussis Tohama I] (+3)</t>
  </si>
  <si>
    <t>histone protein [Bordetella pertussis Tohama I] (+3)</t>
  </si>
  <si>
    <t>D-alanine--D-alanine ligase [Bordetella pertussis Tohama I] (+3)</t>
  </si>
  <si>
    <t>cyclase [Bordetella pertussis Tohama I] (+3)</t>
  </si>
  <si>
    <t>co-chaperonin GroES [Bordetella pertussis Tohama I] (+3)</t>
  </si>
  <si>
    <t>magnesium and cobalt efflux protein [Bordetella pertussis Tohama I] (+3)</t>
  </si>
  <si>
    <t>2-oxoglutarate dehydrogenase complex subunit dihydrolipoamide succinyltransferase [Bordetella pertussis Tohama I] (+3)</t>
  </si>
  <si>
    <t>ferric siderophore receptor [Bordetella pertussis Tohama I] (+1)</t>
  </si>
  <si>
    <t xml:space="preserve">Deoxycytidine Triphosphate Deaminase </t>
  </si>
  <si>
    <t xml:space="preserve">Dna Gyrase Subunit B </t>
  </si>
  <si>
    <t xml:space="preserve">3-Phosphoshikimate 1-Carboxyvinyltransferase </t>
  </si>
  <si>
    <t xml:space="preserve">Electron Transfer Flavoprotein Subunit Beta </t>
  </si>
  <si>
    <t xml:space="preserve">Antioxidant Protein </t>
  </si>
  <si>
    <t xml:space="preserve">Hypothetical Protein Bp1012 </t>
  </si>
  <si>
    <t xml:space="preserve">Polyphosphate Kinase </t>
  </si>
  <si>
    <t xml:space="preserve">Nadp-Dependent Malic Enzyme </t>
  </si>
  <si>
    <t xml:space="preserve">Exported Protein </t>
  </si>
  <si>
    <t xml:space="preserve">Ribosome-Binding Factor A </t>
  </si>
  <si>
    <t xml:space="preserve">Bifunctional Glutamine-Synthetase Adenylyltransferase/Deadenyltransferase </t>
  </si>
  <si>
    <t>Putative Amino Acid Abc Transporter, Atp Binding Protein</t>
  </si>
  <si>
    <t xml:space="preserve">Uridylate Kinase </t>
  </si>
  <si>
    <t xml:space="preserve">Phosphoenolpyruvate Synthase </t>
  </si>
  <si>
    <t xml:space="preserve">Anti-Sigma Factor Antagonist </t>
  </si>
  <si>
    <t xml:space="preserve">Regulatory Protein </t>
  </si>
  <si>
    <t xml:space="preserve">Potassium-Transporting Atpase Subunit B </t>
  </si>
  <si>
    <t xml:space="preserve">Succinyl-Coa Ligase Subunit Alpha </t>
  </si>
  <si>
    <t xml:space="preserve">Succinyl-Coa Ligase Subunit Beta </t>
  </si>
  <si>
    <t xml:space="preserve">Cold-Shock Protein </t>
  </si>
  <si>
    <t xml:space="preserve">Histone Protein </t>
  </si>
  <si>
    <t xml:space="preserve">Udp-3-O-[3-Hydroxymyristoyl] N-Acetylglucosamine Deacetylase </t>
  </si>
  <si>
    <t xml:space="preserve">D-Alanine--D-Alanine Ligase </t>
  </si>
  <si>
    <t xml:space="preserve">Cyclase </t>
  </si>
  <si>
    <t xml:space="preserve">Atp Phosphoribosyltransferase </t>
  </si>
  <si>
    <t xml:space="preserve">Phosphoribosylformylglycinamidine Cyclo-Ligase </t>
  </si>
  <si>
    <t xml:space="preserve">2,3-Bisphosphoglycerate-Dependent Phosphoglycerate Mutase </t>
  </si>
  <si>
    <t xml:space="preserve">Two-Component Response Regulator </t>
  </si>
  <si>
    <t xml:space="preserve">Magnesium And Cobalt Efflux Protein </t>
  </si>
  <si>
    <t xml:space="preserve">Two-Component Histidine Kinase </t>
  </si>
  <si>
    <t xml:space="preserve">2-Oxoglutarate Dehydrogenase Complex Subunit Dihydrolipoamide Succinyltransferase </t>
  </si>
  <si>
    <t xml:space="preserve">Ferric Siderophore Receptor </t>
  </si>
  <si>
    <t xml:space="preserve">Alcaligin Biosynthesis Enzyme </t>
  </si>
  <si>
    <t xml:space="preserve">Hypothetical Protein BP0060 </t>
  </si>
  <si>
    <t>Chaperone Protein HtpG</t>
  </si>
  <si>
    <t xml:space="preserve">Hypothetical Protein BP1837 </t>
  </si>
  <si>
    <t xml:space="preserve">Hypothetical Protein BP2865 </t>
  </si>
  <si>
    <t xml:space="preserve">Virulence Factors Transcription Regulator BvgA </t>
  </si>
  <si>
    <t xml:space="preserve">GTP-Binding Protein Era </t>
  </si>
  <si>
    <t>Recombination Factor Protein RarA</t>
  </si>
  <si>
    <t xml:space="preserve">Glutamate--tRNA Ligase </t>
  </si>
  <si>
    <t xml:space="preserve">GTP-Binding Protein </t>
  </si>
  <si>
    <t>Co-Chaperonin GroES</t>
  </si>
  <si>
    <t>Transcription Termination/Antitermination Protein NusG</t>
  </si>
  <si>
    <t>Chaperone Protein DnaK</t>
  </si>
  <si>
    <t>Cytoplasmic Membrane</t>
  </si>
  <si>
    <t>Outer Membrane</t>
  </si>
  <si>
    <t>Spectral count</t>
  </si>
  <si>
    <t>12822-1</t>
  </si>
  <si>
    <t>12822-2</t>
  </si>
  <si>
    <t>12822-3</t>
  </si>
  <si>
    <t>WP_010928087.1</t>
  </si>
  <si>
    <t>MULTISPECIES: phosphoenolpyruvate synthase [Bordetella]</t>
  </si>
  <si>
    <r>
      <t>GGR</t>
    </r>
    <r>
      <rPr>
        <sz val="11"/>
        <color rgb="FFFF0000"/>
        <rFont val="Calibri"/>
        <family val="2"/>
        <scheme val="minor"/>
      </rPr>
      <t>pT</t>
    </r>
    <r>
      <rPr>
        <sz val="11"/>
        <color theme="1"/>
        <rFont val="Calibri"/>
        <family val="2"/>
        <scheme val="minor"/>
      </rPr>
      <t>CHAAIIAR</t>
    </r>
  </si>
  <si>
    <t>WP_010926978.1</t>
  </si>
  <si>
    <t>BP2458</t>
  </si>
  <si>
    <t>BB3895</t>
  </si>
  <si>
    <t>BPP3445</t>
  </si>
  <si>
    <t>alcC</t>
  </si>
  <si>
    <t>MULTISPECIES: alcaligin biosynthesis protein [Bordetella]</t>
  </si>
  <si>
    <r>
      <rPr>
        <sz val="11"/>
        <color rgb="FFFF0000"/>
        <rFont val="Calibri"/>
        <family val="2"/>
        <scheme val="minor"/>
      </rPr>
      <t>pT</t>
    </r>
    <r>
      <rPr>
        <sz val="11"/>
        <color theme="1"/>
        <rFont val="Calibri"/>
        <family val="2"/>
        <scheme val="minor"/>
      </rPr>
      <t>TLGAAALAR</t>
    </r>
  </si>
  <si>
    <t>T139</t>
  </si>
  <si>
    <t>100% (22.85)</t>
  </si>
  <si>
    <t>WP_003806883.1</t>
  </si>
  <si>
    <t>BP3611;BP0007</t>
  </si>
  <si>
    <t>BB0027</t>
  </si>
  <si>
    <t>BPP0027</t>
  </si>
  <si>
    <t>tuf</t>
  </si>
  <si>
    <t>MULTISPECIES: elongation factor Tu [Bordetella]</t>
  </si>
  <si>
    <r>
      <t>AVDGAFL mPVEDVF</t>
    </r>
    <r>
      <rPr>
        <sz val="11"/>
        <color rgb="FFFF0000"/>
        <rFont val="Calibri"/>
        <family val="2"/>
        <scheme val="minor"/>
      </rPr>
      <t>pS</t>
    </r>
    <r>
      <rPr>
        <sz val="11"/>
        <color theme="1"/>
        <rFont val="Calibri"/>
        <family val="2"/>
        <scheme val="minor"/>
      </rPr>
      <t>ISGR</t>
    </r>
  </si>
  <si>
    <t>97% (14.42)</t>
  </si>
  <si>
    <t>MULTISPECIES: succinyl-CoA ligase subunit beta [Bordetella]</t>
  </si>
  <si>
    <t>WP_010928254.1</t>
  </si>
  <si>
    <t>[glutamate--ammonia-ligase] adenylyltransferase [Bordetella parapertussis]</t>
  </si>
  <si>
    <t>S152</t>
  </si>
  <si>
    <t>WP_003808619.1</t>
  </si>
  <si>
    <t>BP3495</t>
  </si>
  <si>
    <t>BB0962</t>
  </si>
  <si>
    <t>BPP0868</t>
  </si>
  <si>
    <t>groEL</t>
  </si>
  <si>
    <t>MULTISPECIES: molecular chaperone GroEL [Bordetella]</t>
  </si>
  <si>
    <r>
      <t>AQIEEATSD</t>
    </r>
    <r>
      <rPr>
        <sz val="11"/>
        <color rgb="FFFF0000"/>
        <rFont val="Calibri"/>
        <family val="2"/>
        <scheme val="minor"/>
      </rPr>
      <t>pY</t>
    </r>
    <r>
      <rPr>
        <sz val="11"/>
        <color rgb="FF000000"/>
        <rFont val="Calibri"/>
        <family val="2"/>
        <scheme val="minor"/>
      </rPr>
      <t>DREK</t>
    </r>
  </si>
  <si>
    <t>Y360</t>
  </si>
  <si>
    <t>100% (36.05)</t>
  </si>
  <si>
    <t>WP_010929226.1</t>
  </si>
  <si>
    <t>D-alanine--D-alanine ligase [Bordetella parapertussis]</t>
  </si>
  <si>
    <t>WP_003813700.1</t>
  </si>
  <si>
    <t>BP2386</t>
  </si>
  <si>
    <t>BB3703</t>
  </si>
  <si>
    <t>BPP3252</t>
  </si>
  <si>
    <t>eno</t>
  </si>
  <si>
    <t>MULTISPECIES: enolase [Bordetella]</t>
  </si>
  <si>
    <r>
      <t>INQIG</t>
    </r>
    <r>
      <rPr>
        <sz val="11"/>
        <color rgb="FFFF0000"/>
        <rFont val="Calibri"/>
        <family val="2"/>
        <scheme val="minor"/>
      </rPr>
      <t>pT</t>
    </r>
    <r>
      <rPr>
        <sz val="11"/>
        <color rgb="FF000000"/>
        <rFont val="Calibri"/>
        <family val="2"/>
        <scheme val="minor"/>
      </rPr>
      <t>LTETFAAIEmAK</t>
    </r>
  </si>
  <si>
    <t>T344</t>
  </si>
  <si>
    <t>97% (15.00)</t>
  </si>
  <si>
    <t>WP_033446928.1</t>
  </si>
  <si>
    <t>BP3125</t>
  </si>
  <si>
    <t>BB0901</t>
  </si>
  <si>
    <t>BPP0817</t>
  </si>
  <si>
    <t>prs</t>
  </si>
  <si>
    <t>MULTISPECIES: ribose-phosphate pyrophosphokinase [Bordetella]</t>
  </si>
  <si>
    <t>Ribonucleotide Biosynthesis</t>
  </si>
  <si>
    <r>
      <t>ANV</t>
    </r>
    <r>
      <rPr>
        <sz val="11"/>
        <color rgb="FFFF0000"/>
        <rFont val="Calibri"/>
        <family val="2"/>
        <scheme val="minor"/>
      </rPr>
      <t>pS</t>
    </r>
    <r>
      <rPr>
        <sz val="11"/>
        <color rgb="FF000000"/>
        <rFont val="Calibri"/>
        <family val="2"/>
        <scheme val="minor"/>
      </rPr>
      <t>EVMNIIGEVDGR</t>
    </r>
  </si>
  <si>
    <t>S203</t>
  </si>
  <si>
    <t>MULTISPECIES: DNA-binding response regulator [Bordetella]</t>
  </si>
  <si>
    <t>98% (17.98)</t>
  </si>
  <si>
    <t>100% (23.88)</t>
  </si>
  <si>
    <r>
      <t>SDSTLISVL</t>
    </r>
    <r>
      <rPr>
        <sz val="11"/>
        <color rgb="FFFF0000"/>
        <rFont val="Calibri"/>
        <family val="2"/>
        <scheme val="minor"/>
      </rPr>
      <t>pS</t>
    </r>
    <r>
      <rPr>
        <sz val="11"/>
        <color rgb="FF000000"/>
        <rFont val="Calibri"/>
        <family val="2"/>
        <scheme val="minor"/>
      </rPr>
      <t>NR</t>
    </r>
  </si>
  <si>
    <t>S150</t>
  </si>
  <si>
    <t>98% (45.20)</t>
  </si>
  <si>
    <t>MULTISPECIES: succinyl-CoA synthetase subunit alpha [Bordetella]</t>
  </si>
  <si>
    <r>
      <t>mGHAGALI</t>
    </r>
    <r>
      <rPr>
        <sz val="11"/>
        <color rgb="FFFF0000"/>
        <rFont val="Calibri"/>
        <family val="2"/>
        <scheme val="minor"/>
      </rPr>
      <t>pS</t>
    </r>
    <r>
      <rPr>
        <sz val="11"/>
        <color rgb="FF000000"/>
        <rFont val="Calibri"/>
        <family val="2"/>
        <scheme val="minor"/>
      </rPr>
      <t>GGADTADAK</t>
    </r>
  </si>
  <si>
    <t>100% (22.07)</t>
  </si>
  <si>
    <t>WP_033447049.1</t>
  </si>
  <si>
    <t>MULTISPECIES: electron transporter RnfB [Bordetella]</t>
  </si>
  <si>
    <t>100% (35.82)</t>
  </si>
  <si>
    <t>WP_010927519.1</t>
  </si>
  <si>
    <t>molecular chaperone HtpG [Bordetella parapertussis]</t>
  </si>
  <si>
    <r>
      <t>EFF</t>
    </r>
    <r>
      <rPr>
        <sz val="11"/>
        <color rgb="FFFF0000"/>
        <rFont val="Calibri"/>
        <family val="2"/>
        <scheme val="minor"/>
      </rPr>
      <t>pS</t>
    </r>
    <r>
      <rPr>
        <sz val="11"/>
        <color rgb="FF000000"/>
        <rFont val="Calibri"/>
        <family val="2"/>
        <scheme val="minor"/>
      </rPr>
      <t>QLTGDK</t>
    </r>
  </si>
  <si>
    <t>S113</t>
  </si>
  <si>
    <t>100% (32.15)</t>
  </si>
  <si>
    <t>100% (61.12)</t>
  </si>
  <si>
    <t>MULTISPECIES: ATPase AAA [Bordetella]</t>
  </si>
  <si>
    <t>100% (74.08)</t>
  </si>
  <si>
    <t>MULTISPECIES: molecular chaperone GroES [Bordetella]</t>
  </si>
  <si>
    <t>99% (15.98)</t>
  </si>
  <si>
    <t>100% (60.44)</t>
  </si>
  <si>
    <t>WP_010929291.1</t>
  </si>
  <si>
    <t>BP2954</t>
  </si>
  <si>
    <t>BB4350</t>
  </si>
  <si>
    <t>BPP3877</t>
  </si>
  <si>
    <t>tyrS</t>
  </si>
  <si>
    <t>tyrosine--tRNA ligase [Bordetella parapertussis]</t>
  </si>
  <si>
    <r>
      <t>pS</t>
    </r>
    <r>
      <rPr>
        <sz val="11"/>
        <color rgb="FF000000"/>
        <rFont val="Calibri"/>
        <family val="2"/>
        <scheme val="minor"/>
      </rPr>
      <t>HPEAPITPEVEADLAIAR</t>
    </r>
  </si>
  <si>
    <t>95% (8.65)</t>
  </si>
  <si>
    <t>WP_003809633.1</t>
  </si>
  <si>
    <t>MULTISPECIES: RNA degradosome polyphosphate kinase [Bordetella]</t>
  </si>
  <si>
    <t>100% (170.63)</t>
  </si>
  <si>
    <t>WP_010928079.1</t>
  </si>
  <si>
    <t>UMP kinase [Bordetella parapertussis]</t>
  </si>
  <si>
    <r>
      <t>L</t>
    </r>
    <r>
      <rPr>
        <sz val="11"/>
        <color rgb="FFFF0000"/>
        <rFont val="Calibri"/>
        <family val="2"/>
        <scheme val="minor"/>
      </rPr>
      <t>pS</t>
    </r>
    <r>
      <rPr>
        <sz val="11"/>
        <color rgb="FF000000"/>
        <rFont val="Calibri"/>
        <family val="2"/>
        <scheme val="minor"/>
      </rPr>
      <t>GEALmGEDAFGINR</t>
    </r>
  </si>
  <si>
    <t>WP_023852918.1</t>
  </si>
  <si>
    <t>BP1263</t>
  </si>
  <si>
    <t>BB3230</t>
  </si>
  <si>
    <t>BPP1878</t>
  </si>
  <si>
    <t>trxA</t>
  </si>
  <si>
    <t>MULTISPECIES: thiol reductase thioredoxin [Bordetella]</t>
  </si>
  <si>
    <t>Cofactor Biosynthesis</t>
  </si>
  <si>
    <r>
      <t>pS</t>
    </r>
    <r>
      <rPr>
        <sz val="11"/>
        <color rgb="FF000000"/>
        <rFont val="Calibri"/>
        <family val="2"/>
        <scheme val="minor"/>
      </rPr>
      <t>QLTAFLDGAL</t>
    </r>
  </si>
  <si>
    <t>S98</t>
  </si>
  <si>
    <t>99% (18.51)</t>
  </si>
  <si>
    <t>WP_010929552.1</t>
  </si>
  <si>
    <t>DNA gyrase subunit B [Bordetella parapertussis]</t>
  </si>
  <si>
    <t>100% (67.49)</t>
  </si>
  <si>
    <t>WP_010927389.1</t>
  </si>
  <si>
    <t>2,3-bisphosphoglycerate-dependent phosphoglycerate mutase [Bordetella parapertussis]</t>
  </si>
  <si>
    <t>WP_033446766.1</t>
  </si>
  <si>
    <t>MULTISPECIES: magnesium transporter [Bordetella]</t>
  </si>
  <si>
    <t>100% (41.02)</t>
  </si>
  <si>
    <t>MULTISPECIES: peroxidase [Bordetella]</t>
  </si>
  <si>
    <t>WP_003809215.1</t>
  </si>
  <si>
    <t>BP2936</t>
  </si>
  <si>
    <t>BB1280</t>
  </si>
  <si>
    <t>BPP1064</t>
  </si>
  <si>
    <t>MULTISPECIES: hypothetical protein [Bordetella]</t>
  </si>
  <si>
    <r>
      <t>pS</t>
    </r>
    <r>
      <rPr>
        <sz val="11"/>
        <color rgb="FF000000"/>
        <rFont val="Calibri"/>
        <family val="2"/>
        <scheme val="minor"/>
      </rPr>
      <t>PSPLISHR</t>
    </r>
  </si>
  <si>
    <t>100% (31.12)</t>
  </si>
  <si>
    <t>WP_010928246.1</t>
  </si>
  <si>
    <t>ribosome-binding factor A [Bordetella parapertussis]</t>
  </si>
  <si>
    <t>100% (140.00)</t>
  </si>
  <si>
    <t>WP_003815329.1</t>
  </si>
  <si>
    <t>BP3296</t>
  </si>
  <si>
    <t>BB4598</t>
  </si>
  <si>
    <t>BPP4128</t>
  </si>
  <si>
    <t>MULTISPECIES: hydrolase [Bordetella]</t>
  </si>
  <si>
    <r>
      <t>AAEIAD</t>
    </r>
    <r>
      <rPr>
        <sz val="11"/>
        <color rgb="FFFF0000"/>
        <rFont val="Calibri"/>
        <family val="2"/>
        <scheme val="minor"/>
      </rPr>
      <t xml:space="preserve"> </t>
    </r>
    <r>
      <rPr>
        <sz val="11"/>
        <color rgb="FF000000"/>
        <rFont val="Calibri"/>
        <family val="2"/>
        <scheme val="minor"/>
      </rPr>
      <t>cEQVYLFGH</t>
    </r>
    <r>
      <rPr>
        <sz val="11"/>
        <color rgb="FFFF0000"/>
        <rFont val="Calibri"/>
        <family val="2"/>
        <scheme val="minor"/>
      </rPr>
      <t>pS</t>
    </r>
    <r>
      <rPr>
        <sz val="11"/>
        <color rgb="FF000000"/>
        <rFont val="Calibri"/>
        <family val="2"/>
        <scheme val="minor"/>
      </rPr>
      <t>AGGQFVHR</t>
    </r>
  </si>
  <si>
    <t>S145</t>
  </si>
  <si>
    <t>100% (25.83)</t>
  </si>
  <si>
    <t>WP_003813657.1</t>
  </si>
  <si>
    <t>BP2365</t>
  </si>
  <si>
    <t>BB3684</t>
  </si>
  <si>
    <t>BPP3232</t>
  </si>
  <si>
    <t>mdh</t>
  </si>
  <si>
    <t>MULTISPECIES: malate dehydrogenase [Bordetella]</t>
  </si>
  <si>
    <r>
      <t>GLS</t>
    </r>
    <r>
      <rPr>
        <sz val="11"/>
        <color rgb="FFFF0000"/>
        <rFont val="Calibri"/>
        <family val="2"/>
        <scheme val="minor"/>
      </rPr>
      <t>pS</t>
    </r>
    <r>
      <rPr>
        <sz val="11"/>
        <color rgb="FF000000"/>
        <rFont val="Calibri"/>
        <family val="2"/>
        <scheme val="minor"/>
      </rPr>
      <t>AASAANAAIDHVR</t>
    </r>
  </si>
  <si>
    <t>97% (14.98)</t>
  </si>
  <si>
    <t>WP_041937112.1</t>
  </si>
  <si>
    <t>MBL fold metallo-hydrolase [Bordetella parapertussis]</t>
  </si>
  <si>
    <t>WP_004566345.1</t>
  </si>
  <si>
    <t>MULTISPECIES: dihydrolipoamide succinyltransferase [Bordetella]</t>
  </si>
  <si>
    <r>
      <t>AAAAPAAAAEAPAAAAAAPAAAAPAAA</t>
    </r>
    <r>
      <rPr>
        <sz val="11"/>
        <color rgb="FFFF0000"/>
        <rFont val="Calibri"/>
        <family val="2"/>
        <scheme val="minor"/>
      </rPr>
      <t>pS</t>
    </r>
    <r>
      <rPr>
        <sz val="11"/>
        <color rgb="FF000000"/>
        <rFont val="Calibri"/>
        <family val="2"/>
        <scheme val="minor"/>
      </rPr>
      <t>SAASGVASPAAAK</t>
    </r>
  </si>
  <si>
    <t>S110</t>
  </si>
  <si>
    <t>99% (22.30)</t>
  </si>
  <si>
    <r>
      <t>AAAAPAAAAEAPAAAAAAPAAAAPAAASSAASGVA</t>
    </r>
    <r>
      <rPr>
        <sz val="11"/>
        <color rgb="FFFF0000"/>
        <rFont val="Calibri"/>
        <family val="2"/>
        <scheme val="minor"/>
      </rPr>
      <t>pS</t>
    </r>
    <r>
      <rPr>
        <sz val="11"/>
        <color rgb="FF000000"/>
        <rFont val="Calibri"/>
        <family val="2"/>
        <scheme val="minor"/>
      </rPr>
      <t>PAAAK</t>
    </r>
  </si>
  <si>
    <t>S118</t>
  </si>
  <si>
    <t>100% (22.17)</t>
  </si>
  <si>
    <t>WP_010925958.1</t>
  </si>
  <si>
    <t>BP3093</t>
  </si>
  <si>
    <t>BB0823</t>
  </si>
  <si>
    <t>BPP0737</t>
  </si>
  <si>
    <t>modC</t>
  </si>
  <si>
    <t>MULTISPECIES: molybdenum import ATP-binding protein ModC [Bordetella]</t>
  </si>
  <si>
    <r>
      <t>EG</t>
    </r>
    <r>
      <rPr>
        <sz val="11"/>
        <color rgb="FFFF0000"/>
        <rFont val="Calibri"/>
        <family val="2"/>
        <scheme val="minor"/>
      </rPr>
      <t>pS</t>
    </r>
    <r>
      <rPr>
        <sz val="11"/>
        <color rgb="FF000000"/>
        <rFont val="Calibri"/>
        <family val="2"/>
        <scheme val="minor"/>
      </rPr>
      <t>ILNVLAVR</t>
    </r>
  </si>
  <si>
    <t>S306</t>
  </si>
  <si>
    <t>WP_041937067.1</t>
  </si>
  <si>
    <t>BP3324_pseudo</t>
  </si>
  <si>
    <t>BB0020</t>
  </si>
  <si>
    <t>BPP0020</t>
  </si>
  <si>
    <t>DNA-binding response regulator [Bordetella parapertussis]</t>
  </si>
  <si>
    <r>
      <t>TLDTHL</t>
    </r>
    <r>
      <rPr>
        <sz val="11"/>
        <color rgb="FFFF0000"/>
        <rFont val="Calibri"/>
        <family val="2"/>
        <scheme val="minor"/>
      </rPr>
      <t>pS</t>
    </r>
    <r>
      <rPr>
        <sz val="11"/>
        <color rgb="FF000000"/>
        <rFont val="Calibri"/>
        <family val="2"/>
        <scheme val="minor"/>
      </rPr>
      <t>NIR</t>
    </r>
  </si>
  <si>
    <t>S198</t>
  </si>
  <si>
    <t>100% (36.45)</t>
  </si>
  <si>
    <t>WP_010928908.1</t>
  </si>
  <si>
    <t>3-phosphoshikimate 1-carboxyvinyltransferase [Bordetella parapertussis]</t>
  </si>
  <si>
    <t>amino acid biosynthesis</t>
  </si>
  <si>
    <t>100% (63.77)</t>
  </si>
  <si>
    <t>WP_003812968.1</t>
  </si>
  <si>
    <t>BP3530</t>
  </si>
  <si>
    <t>BB1979</t>
  </si>
  <si>
    <t>BPP2534</t>
  </si>
  <si>
    <t>hupB</t>
  </si>
  <si>
    <t>MULTISPECIES: DNA-binding protein HU-beta [Alcaligenaceae]</t>
  </si>
  <si>
    <r>
      <t>pS</t>
    </r>
    <r>
      <rPr>
        <sz val="11"/>
        <color rgb="FF000000"/>
        <rFont val="Calibri"/>
        <family val="2"/>
        <scheme val="minor"/>
      </rPr>
      <t>LDALIGAVK</t>
    </r>
  </si>
  <si>
    <t>S24</t>
  </si>
  <si>
    <t>WP_010928984.1</t>
  </si>
  <si>
    <t>BP2409</t>
  </si>
  <si>
    <t>BB3725</t>
  </si>
  <si>
    <t>BPP3274</t>
  </si>
  <si>
    <t>acs</t>
  </si>
  <si>
    <t>acetyl-coenzyme A synthetase [Bordetella parapertussis]</t>
  </si>
  <si>
    <t>fatty acid metabolism</t>
  </si>
  <si>
    <r>
      <t>pS</t>
    </r>
    <r>
      <rPr>
        <sz val="11"/>
        <color rgb="FF000000"/>
        <rFont val="Calibri"/>
        <family val="2"/>
        <scheme val="minor"/>
      </rPr>
      <t>RPEGDEAQAIAR</t>
    </r>
  </si>
  <si>
    <t>S580</t>
  </si>
  <si>
    <t>WP_003806932.1</t>
  </si>
  <si>
    <t>BP3642</t>
  </si>
  <si>
    <t>BB0057</t>
  </si>
  <si>
    <t>BPP0057</t>
  </si>
  <si>
    <t>rpoA</t>
  </si>
  <si>
    <t>MULTISPECIES: DNA-directed RNA polymerase subunit alpha [Bordetella]</t>
  </si>
  <si>
    <r>
      <t>pS</t>
    </r>
    <r>
      <rPr>
        <sz val="11"/>
        <color rgb="FF000000"/>
        <rFont val="Calibri"/>
        <family val="2"/>
        <scheme val="minor"/>
      </rPr>
      <t>TQGFLKPR</t>
    </r>
  </si>
  <si>
    <t>MULTISPECIES: cold-shock protein [Bordetella]</t>
  </si>
  <si>
    <t>100% (31.72)</t>
  </si>
  <si>
    <t>WP_010927888.1</t>
  </si>
  <si>
    <t>BP1002</t>
  </si>
  <si>
    <t>BB1383</t>
  </si>
  <si>
    <t>BPP1167</t>
  </si>
  <si>
    <t>fabI</t>
  </si>
  <si>
    <t>enoyl-[acyl-carrier-protein] reductase [Bordetella parapertussis]</t>
  </si>
  <si>
    <r>
      <t>AASGI</t>
    </r>
    <r>
      <rPr>
        <sz val="11"/>
        <color rgb="FFFF0000"/>
        <rFont val="Calibri"/>
        <family val="2"/>
        <scheme val="minor"/>
      </rPr>
      <t>pT</t>
    </r>
    <r>
      <rPr>
        <sz val="11"/>
        <color rgb="FF000000"/>
        <rFont val="Calibri"/>
        <family val="2"/>
        <scheme val="minor"/>
      </rPr>
      <t>GFDALLDR</t>
    </r>
  </si>
  <si>
    <t>T203</t>
  </si>
  <si>
    <t>100% (24.78)</t>
  </si>
  <si>
    <t>WP_003812004.1</t>
  </si>
  <si>
    <t>BP2699</t>
  </si>
  <si>
    <t>BB2510</t>
  </si>
  <si>
    <t>BPP1436</t>
  </si>
  <si>
    <t>glnB</t>
  </si>
  <si>
    <t>MULTISPECIES: nitrogen regulatory protein P-II 1 [Bordetella]</t>
  </si>
  <si>
    <r>
      <t>GAE</t>
    </r>
    <r>
      <rPr>
        <sz val="11"/>
        <color rgb="FFFF0000"/>
        <rFont val="Calibri"/>
        <family val="2"/>
        <scheme val="minor"/>
      </rPr>
      <t>pY</t>
    </r>
    <r>
      <rPr>
        <sz val="11"/>
        <color rgb="FF000000"/>
        <rFont val="Calibri"/>
        <family val="2"/>
        <scheme val="minor"/>
      </rPr>
      <t>VVDFLPK</t>
    </r>
  </si>
  <si>
    <t>Y51</t>
  </si>
  <si>
    <t>MULTISPECIES: MerR family transcriptional regulator [Bordetella]</t>
  </si>
  <si>
    <t>conserved hypothetical</t>
  </si>
  <si>
    <t>100% (52.17)</t>
  </si>
  <si>
    <t>WP_041937311.1</t>
  </si>
  <si>
    <t>BB4582</t>
  </si>
  <si>
    <t>BPP4111</t>
  </si>
  <si>
    <t>cytochrome c [Bordetella parapertussis]</t>
  </si>
  <si>
    <r>
      <t>pS</t>
    </r>
    <r>
      <rPr>
        <sz val="11"/>
        <color rgb="FF000000"/>
        <rFont val="Calibri"/>
        <family val="2"/>
        <scheme val="minor"/>
      </rPr>
      <t>NEQEHIEEHVSPIK</t>
    </r>
  </si>
  <si>
    <t>100% (27.42)</t>
  </si>
  <si>
    <t>WP_003820965.1</t>
  </si>
  <si>
    <t>BP3421</t>
  </si>
  <si>
    <t>BB4006</t>
  </si>
  <si>
    <t>BPP3571</t>
  </si>
  <si>
    <t>ruvB</t>
  </si>
  <si>
    <t>MULTISPECIES: Holliday junction DNA helicase RuvB [Bordetella]</t>
  </si>
  <si>
    <r>
      <t>AIQSD</t>
    </r>
    <r>
      <rPr>
        <sz val="11"/>
        <color rgb="FFFF0000"/>
        <rFont val="Calibri"/>
        <family val="2"/>
        <scheme val="minor"/>
      </rPr>
      <t xml:space="preserve"> pS</t>
    </r>
    <r>
      <rPr>
        <sz val="11"/>
        <color rgb="FF000000"/>
        <rFont val="Calibri"/>
        <family val="2"/>
        <scheme val="minor"/>
      </rPr>
      <t>LSSLPDSPR</t>
    </r>
  </si>
  <si>
    <t>S7</t>
  </si>
  <si>
    <t>100% (34.20)</t>
  </si>
  <si>
    <t>WP_010928181.1</t>
  </si>
  <si>
    <t>BP2057</t>
  </si>
  <si>
    <t>BB3366</t>
  </si>
  <si>
    <t>BPP1742</t>
  </si>
  <si>
    <t>ABC transporter ATP-binding protein [Bordetella parapertussis]</t>
  </si>
  <si>
    <r>
      <t>VVELVTPVLAESD</t>
    </r>
    <r>
      <rPr>
        <sz val="11"/>
        <color rgb="FFFF0000"/>
        <rFont val="Calibri"/>
        <family val="2"/>
        <scheme val="minor"/>
      </rPr>
      <t>pS</t>
    </r>
    <r>
      <rPr>
        <sz val="11"/>
        <color rgb="FF000000"/>
        <rFont val="Calibri"/>
        <family val="2"/>
        <scheme val="minor"/>
      </rPr>
      <t>ADGQGDAADAASDGAGQAHER</t>
    </r>
  </si>
  <si>
    <t>S396</t>
  </si>
  <si>
    <t>96% (14.29)</t>
  </si>
  <si>
    <t>Spectral Count</t>
  </si>
  <si>
    <t>RB50-1</t>
  </si>
  <si>
    <t>RB50-2</t>
  </si>
  <si>
    <t>WP_003811764.1</t>
  </si>
  <si>
    <t>MULTISPECIES: D-alanine--D-alanine ligase [Bordetella]</t>
  </si>
  <si>
    <t>100% (27.96)</t>
  </si>
  <si>
    <t>100% (37.25)</t>
  </si>
  <si>
    <t>WP_003810574.1</t>
  </si>
  <si>
    <t>MULTISPECIES: [glutamate--ammonia-ligase] adenylyltransferase [Bordetella]</t>
  </si>
  <si>
    <r>
      <t>ELNVS</t>
    </r>
    <r>
      <rPr>
        <sz val="11"/>
        <color rgb="FFFF0000"/>
        <rFont val="Calibri"/>
        <family val="2"/>
        <scheme val="minor"/>
      </rPr>
      <t>pS</t>
    </r>
    <r>
      <rPr>
        <sz val="11"/>
        <color rgb="FF000000"/>
        <rFont val="Calibri"/>
        <family val="2"/>
        <scheme val="minor"/>
      </rPr>
      <t>DIDLVmLYGDEGETDGPRR</t>
    </r>
  </si>
  <si>
    <t>99% (21.68)</t>
  </si>
  <si>
    <t>WP_003808382.1</t>
  </si>
  <si>
    <t>MULTISPECIES: deoxycytidine triphosphate deaminase [Bordetella]</t>
  </si>
  <si>
    <t>100% (17.98)</t>
  </si>
  <si>
    <r>
      <t>SDSTLI</t>
    </r>
    <r>
      <rPr>
        <sz val="11"/>
        <color rgb="FFFF0000"/>
        <rFont val="Calibri"/>
        <family val="2"/>
        <scheme val="minor"/>
      </rPr>
      <t>pS</t>
    </r>
    <r>
      <rPr>
        <sz val="11"/>
        <color rgb="FF000000"/>
        <rFont val="Calibri"/>
        <family val="2"/>
        <scheme val="minor"/>
      </rPr>
      <t>VLSNR</t>
    </r>
  </si>
  <si>
    <t>S147</t>
  </si>
  <si>
    <t>99% (23.98)</t>
  </si>
  <si>
    <t>100% (38.03)</t>
  </si>
  <si>
    <t>eftb</t>
  </si>
  <si>
    <t>WP_003810474.1</t>
  </si>
  <si>
    <t>100% (34.46)</t>
  </si>
  <si>
    <t>WP_003809022.1</t>
  </si>
  <si>
    <t>MULTISPECIES: thioesterase [Bordetella]</t>
  </si>
  <si>
    <t>100% (179.43)</t>
  </si>
  <si>
    <t>WP_010925852.1</t>
  </si>
  <si>
    <t>molecular chaperone HtpG [Bordetella bronchiseptica]</t>
  </si>
  <si>
    <t>WP_010927111.1</t>
  </si>
  <si>
    <t>bph1</t>
  </si>
  <si>
    <t>histone [Bordetella bronchiseptica]</t>
  </si>
  <si>
    <t>T209</t>
  </si>
  <si>
    <t>100% (57.30)</t>
  </si>
  <si>
    <t>S216</t>
  </si>
  <si>
    <t>100% (35.41)</t>
  </si>
  <si>
    <t>WP_010929006.1</t>
  </si>
  <si>
    <t>BP0474</t>
  </si>
  <si>
    <t>BB3770</t>
  </si>
  <si>
    <t>BPP3319</t>
  </si>
  <si>
    <t>MULTISPECIES: choloylglycine hydrolase [Bordetella]</t>
  </si>
  <si>
    <t>Small Molecule Degradation</t>
  </si>
  <si>
    <r>
      <t>pY</t>
    </r>
    <r>
      <rPr>
        <sz val="11"/>
        <color rgb="FF000000"/>
        <rFont val="Calibri"/>
        <family val="2"/>
        <scheme val="minor"/>
      </rPr>
      <t>ARA</t>
    </r>
    <r>
      <rPr>
        <sz val="11"/>
        <color rgb="FFFF0000"/>
        <rFont val="Calibri"/>
        <family val="2"/>
        <scheme val="minor"/>
      </rPr>
      <t>pY</t>
    </r>
    <r>
      <rPr>
        <sz val="11"/>
        <color rgb="FF000000"/>
        <rFont val="Calibri"/>
        <family val="2"/>
        <scheme val="minor"/>
      </rPr>
      <t>FYVNAIPK</t>
    </r>
  </si>
  <si>
    <t>Y236 and Y240</t>
  </si>
  <si>
    <t>100% (64.58) and 100% (23.97)</t>
  </si>
  <si>
    <r>
      <t>AAEIADcEQVYLFGH</t>
    </r>
    <r>
      <rPr>
        <sz val="11"/>
        <color rgb="FFFF0000"/>
        <rFont val="Calibri"/>
        <family val="2"/>
        <scheme val="minor"/>
      </rPr>
      <t>pS</t>
    </r>
    <r>
      <rPr>
        <sz val="11"/>
        <color rgb="FF000000"/>
        <rFont val="Calibri"/>
        <family val="2"/>
        <scheme val="minor"/>
      </rPr>
      <t>AGGQFVHR</t>
    </r>
  </si>
  <si>
    <t>98% (16.55)</t>
  </si>
  <si>
    <t>WP_010926921.1</t>
  </si>
  <si>
    <t>ligand-gated channel [Bordetella bronchiseptica]</t>
  </si>
  <si>
    <r>
      <t>YTAGVATE</t>
    </r>
    <r>
      <rPr>
        <sz val="11"/>
        <color rgb="FFFF0000"/>
        <rFont val="Calibri"/>
        <family val="2"/>
        <scheme val="minor"/>
      </rPr>
      <t>pT</t>
    </r>
    <r>
      <rPr>
        <sz val="11"/>
        <color rgb="FF000000"/>
        <rFont val="Calibri"/>
        <family val="2"/>
        <scheme val="minor"/>
      </rPr>
      <t>R</t>
    </r>
  </si>
  <si>
    <t>WP_003809628.1</t>
  </si>
  <si>
    <t>BP1075</t>
  </si>
  <si>
    <t>BB1462</t>
  </si>
  <si>
    <t>BPP2069</t>
  </si>
  <si>
    <t>glmM</t>
  </si>
  <si>
    <t>MULTISPECIES: phosphoglucosamine mutase [Bordetella]</t>
  </si>
  <si>
    <r>
      <t>LAAGIVISA</t>
    </r>
    <r>
      <rPr>
        <sz val="11"/>
        <color rgb="FFFF0000"/>
        <rFont val="Calibri"/>
        <family val="2"/>
        <scheme val="minor"/>
      </rPr>
      <t>pS</t>
    </r>
    <r>
      <rPr>
        <sz val="11"/>
        <color rgb="FF000000"/>
        <rFont val="Calibri"/>
        <family val="2"/>
        <scheme val="minor"/>
      </rPr>
      <t>HNPYQDNGIK</t>
    </r>
  </si>
  <si>
    <t>S112</t>
  </si>
  <si>
    <t>97% (15.98)</t>
  </si>
  <si>
    <t>WP_003813363.1</t>
  </si>
  <si>
    <t>3-phosphoshikimate 1-carboxyvinyltransferase [Bordetella bronchiseptica]</t>
  </si>
  <si>
    <t>100% (48.99)</t>
  </si>
  <si>
    <t>100% (56.44)</t>
  </si>
  <si>
    <t>WP_003809510.1</t>
  </si>
  <si>
    <t>BP1519</t>
  </si>
  <si>
    <t>BB1408</t>
  </si>
  <si>
    <t>BPP1192</t>
  </si>
  <si>
    <t>fba</t>
  </si>
  <si>
    <t>MULTISPECIES: fructose-1,6-bisphosphate aldolase [Bordetella]</t>
  </si>
  <si>
    <r>
      <t>INID</t>
    </r>
    <r>
      <rPr>
        <sz val="11"/>
        <color rgb="FFFF0000"/>
        <rFont val="Calibri"/>
        <family val="2"/>
        <scheme val="minor"/>
      </rPr>
      <t>pT</t>
    </r>
    <r>
      <rPr>
        <sz val="11"/>
        <color rgb="FF000000"/>
        <rFont val="Calibri"/>
        <family val="2"/>
        <scheme val="minor"/>
      </rPr>
      <t>DIR</t>
    </r>
  </si>
  <si>
    <t>T278</t>
  </si>
  <si>
    <t>WP_003809935.1</t>
  </si>
  <si>
    <t>MULTISPECIES: anti-sigma factor antagonist [Bordetella]</t>
  </si>
  <si>
    <t>WP_010927129.1</t>
  </si>
  <si>
    <t>BP0162</t>
  </si>
  <si>
    <t>BB4467</t>
  </si>
  <si>
    <t>BPP3994</t>
  </si>
  <si>
    <t>transporter [Bordetella bronchiseptica]</t>
  </si>
  <si>
    <t>cell surface</t>
  </si>
  <si>
    <r>
      <t>E</t>
    </r>
    <r>
      <rPr>
        <sz val="11"/>
        <color rgb="FFFF0000"/>
        <rFont val="Calibri"/>
        <family val="2"/>
        <scheme val="minor"/>
      </rPr>
      <t>pS</t>
    </r>
    <r>
      <rPr>
        <sz val="11"/>
        <color rgb="FF000000"/>
        <rFont val="Calibri"/>
        <family val="2"/>
        <scheme val="minor"/>
      </rPr>
      <t>LNPAPAQQPAAAPVAAAAPAAAAAALPK</t>
    </r>
  </si>
  <si>
    <t>S177</t>
  </si>
  <si>
    <t>100% (44.44)</t>
  </si>
  <si>
    <t>RB50-3</t>
  </si>
  <si>
    <t>Organism</t>
  </si>
  <si>
    <t>Amount of starting proteins digested</t>
  </si>
  <si>
    <t>No. of phosphoproteins</t>
  </si>
  <si>
    <t>No. of phosphopeptides</t>
  </si>
  <si>
    <t>No. of phosphosites</t>
  </si>
  <si>
    <t>pS (%)</t>
  </si>
  <si>
    <t>pT(%)</t>
  </si>
  <si>
    <t>pY(%)</t>
  </si>
  <si>
    <t>Reference</t>
  </si>
  <si>
    <t>Gram negative bacteria</t>
  </si>
  <si>
    <t>B. bronchiseptica</t>
  </si>
  <si>
    <t>0.5 mg</t>
  </si>
  <si>
    <t>This study</t>
  </si>
  <si>
    <t>B. pertussis</t>
  </si>
  <si>
    <t>B. parapertussis</t>
  </si>
  <si>
    <t>E. coli</t>
  </si>
  <si>
    <t>20 mg</t>
  </si>
  <si>
    <t>9.8 mg</t>
  </si>
  <si>
    <t>P. aeruginosa/P. putida</t>
  </si>
  <si>
    <t>1.2 mg</t>
  </si>
  <si>
    <t xml:space="preserve">K. pneumoniae </t>
  </si>
  <si>
    <t xml:space="preserve">30mg </t>
  </si>
  <si>
    <t>M. pneumoniae</t>
  </si>
  <si>
    <t>0.3mg</t>
  </si>
  <si>
    <t>C. jejuni</t>
  </si>
  <si>
    <t>H. pylori</t>
  </si>
  <si>
    <t xml:space="preserve">10 mg </t>
  </si>
  <si>
    <t>A. baumannii</t>
  </si>
  <si>
    <t>9 mg</t>
  </si>
  <si>
    <t>S. meliloti</t>
  </si>
  <si>
    <t>R. Palustris</t>
  </si>
  <si>
    <t>2 mg</t>
  </si>
  <si>
    <t>T. thermophilus</t>
  </si>
  <si>
    <t>100 mg</t>
  </si>
  <si>
    <t>25 mg</t>
  </si>
  <si>
    <t>Gram positive bacteria</t>
  </si>
  <si>
    <t>S. pneumoniae</t>
  </si>
  <si>
    <t>1 mg</t>
  </si>
  <si>
    <t>B. subtilis</t>
  </si>
  <si>
    <t>6 mg</t>
  </si>
  <si>
    <t>L. Lactis</t>
  </si>
  <si>
    <t xml:space="preserve">20 mg </t>
  </si>
  <si>
    <t>S. coelicolor</t>
  </si>
  <si>
    <t>0.3 mg</t>
  </si>
  <si>
    <t xml:space="preserve">50 mg </t>
  </si>
  <si>
    <t>0.1 mg</t>
  </si>
  <si>
    <t>S. erythraea</t>
  </si>
  <si>
    <t>10 mg</t>
  </si>
  <si>
    <t>L. monocytogenes</t>
  </si>
  <si>
    <t>8 mg</t>
  </si>
  <si>
    <t>S. aureus</t>
  </si>
  <si>
    <t>50 mg</t>
  </si>
  <si>
    <t>Acid fast bacteria</t>
  </si>
  <si>
    <t>M. tuberculosis</t>
  </si>
  <si>
    <t xml:space="preserve">4 mg </t>
  </si>
  <si>
    <t>Z. mobilis</t>
  </si>
  <si>
    <t>WP_010930609.2</t>
  </si>
  <si>
    <t>BP1879</t>
  </si>
  <si>
    <t>BB2995</t>
  </si>
  <si>
    <t>BPP3029</t>
  </si>
  <si>
    <t>S23 (localisation probability=88%)</t>
  </si>
  <si>
    <t>S55 (localisation probability=93%)</t>
  </si>
  <si>
    <t>Group</t>
  </si>
  <si>
    <t>1. Phosphorylated in all classical Bordetella</t>
  </si>
  <si>
    <r>
      <t xml:space="preserve">4. Phosphorylated in </t>
    </r>
    <r>
      <rPr>
        <i/>
        <sz val="11"/>
        <color theme="1"/>
        <rFont val="Calibri"/>
        <family val="2"/>
        <scheme val="minor"/>
      </rPr>
      <t>B. bronchiseptica</t>
    </r>
    <r>
      <rPr>
        <sz val="11"/>
        <color theme="1"/>
        <rFont val="Calibri"/>
        <family val="2"/>
        <scheme val="minor"/>
      </rPr>
      <t xml:space="preserve"> and </t>
    </r>
    <r>
      <rPr>
        <i/>
        <sz val="11"/>
        <color theme="1"/>
        <rFont val="Calibri"/>
        <family val="2"/>
        <scheme val="minor"/>
      </rPr>
      <t>B. parapertussis</t>
    </r>
  </si>
  <si>
    <r>
      <t xml:space="preserve">2. Phosphorylated in </t>
    </r>
    <r>
      <rPr>
        <i/>
        <sz val="11"/>
        <color theme="1"/>
        <rFont val="Calibri"/>
        <family val="2"/>
        <scheme val="minor"/>
      </rPr>
      <t>B. pertussis</t>
    </r>
    <r>
      <rPr>
        <sz val="11"/>
        <color theme="1"/>
        <rFont val="Calibri"/>
        <family val="2"/>
        <scheme val="minor"/>
      </rPr>
      <t xml:space="preserve"> and </t>
    </r>
    <r>
      <rPr>
        <i/>
        <sz val="11"/>
        <color theme="1"/>
        <rFont val="Calibri"/>
        <family val="2"/>
        <scheme val="minor"/>
      </rPr>
      <t>B. bronchiseptica</t>
    </r>
  </si>
  <si>
    <r>
      <t xml:space="preserve">3. Phosphorylated in </t>
    </r>
    <r>
      <rPr>
        <i/>
        <sz val="11"/>
        <color theme="1"/>
        <rFont val="Calibri"/>
        <family val="2"/>
        <scheme val="minor"/>
      </rPr>
      <t>B. pertussis</t>
    </r>
    <r>
      <rPr>
        <sz val="11"/>
        <color theme="1"/>
        <rFont val="Calibri"/>
        <family val="2"/>
        <scheme val="minor"/>
      </rPr>
      <t xml:space="preserve"> and </t>
    </r>
    <r>
      <rPr>
        <i/>
        <sz val="11"/>
        <color theme="1"/>
        <rFont val="Calibri"/>
        <family val="2"/>
        <scheme val="minor"/>
      </rPr>
      <t>B. parapertussis</t>
    </r>
  </si>
  <si>
    <r>
      <t>L1423 (</t>
    </r>
    <r>
      <rPr>
        <i/>
        <sz val="11"/>
        <color theme="1"/>
        <rFont val="Calibri"/>
        <family val="2"/>
        <scheme val="minor"/>
      </rPr>
      <t>B. pertussis</t>
    </r>
    <r>
      <rPr>
        <sz val="11"/>
        <color theme="1"/>
        <rFont val="Calibri"/>
        <family val="2"/>
        <scheme val="minor"/>
      </rPr>
      <t>)</t>
    </r>
  </si>
  <si>
    <r>
      <t>RB50 (</t>
    </r>
    <r>
      <rPr>
        <i/>
        <sz val="11"/>
        <color theme="1"/>
        <rFont val="Calibri"/>
        <family val="2"/>
        <scheme val="minor"/>
      </rPr>
      <t>B. bronchiseptica</t>
    </r>
    <r>
      <rPr>
        <sz val="11"/>
        <color theme="1"/>
        <rFont val="Calibri"/>
        <family val="2"/>
        <scheme val="minor"/>
      </rPr>
      <t>)</t>
    </r>
  </si>
  <si>
    <r>
      <t>12822 (</t>
    </r>
    <r>
      <rPr>
        <i/>
        <sz val="11"/>
        <color theme="1"/>
        <rFont val="Calibri"/>
        <family val="2"/>
        <scheme val="minor"/>
      </rPr>
      <t>B. parapertussis</t>
    </r>
    <r>
      <rPr>
        <sz val="11"/>
        <color theme="1"/>
        <rFont val="Calibri"/>
        <family val="2"/>
        <scheme val="minor"/>
      </rPr>
      <t>)</t>
    </r>
  </si>
  <si>
    <t>#term ID</t>
  </si>
  <si>
    <t>term description</t>
  </si>
  <si>
    <t>observed gene count</t>
  </si>
  <si>
    <t>background gene count</t>
  </si>
  <si>
    <t>false discovery rate</t>
  </si>
  <si>
    <t>matching proteins in your network (IDs)</t>
  </si>
  <si>
    <t>matching proteins in your network (labels)</t>
  </si>
  <si>
    <t>GO:0000166</t>
  </si>
  <si>
    <t>nucleotide binding</t>
  </si>
  <si>
    <t>BP0074,BP0185,BP0242,BP1260,BP1421,BP2430,BP2499,BP2541,BP2978,BP3021,BP3496,BP3767</t>
  </si>
  <si>
    <t>dcd,ddl,dnaK,era,glnE,gltX,groES,hisG,htpG,purM,pyrH,sucC</t>
  </si>
  <si>
    <t>GO:0005524</t>
  </si>
  <si>
    <t>ATP binding</t>
  </si>
  <si>
    <t>BP0074,BP0242,BP1260,BP1421,BP2499,BP2541,BP2978,BP3021,BP3496,BP3767</t>
  </si>
  <si>
    <t>ddl,dnaK,glnE,gltX,groES,hisG,htpG,purM,pyrH,sucC</t>
  </si>
  <si>
    <t>GO:0008144</t>
  </si>
  <si>
    <t>drug binding</t>
  </si>
  <si>
    <t>GO:0032555</t>
  </si>
  <si>
    <t>purine ribonucleotide binding</t>
  </si>
  <si>
    <t>BP0074,BP0242,BP1260,BP1421,BP2430,BP2499,BP2541,BP2978,BP3021,BP3496,BP3767</t>
  </si>
  <si>
    <t>ddl,dnaK,era,glnE,gltX,groES,hisG,htpG,purM,pyrH,sucC</t>
  </si>
  <si>
    <t>GO:0035639</t>
  </si>
  <si>
    <t>purine ribonucleoside triphosphate binding</t>
  </si>
  <si>
    <t>GO:0097159</t>
  </si>
  <si>
    <t>organic cyclic compound binding</t>
  </si>
  <si>
    <t>BP0074,BP0185,BP0242,BP1260,BP1421,BP1878,BP2430,BP2499,BP2541,BP2978,BP3021,BP3496,BP3767</t>
  </si>
  <si>
    <t>bvgA,dcd,ddl,dnaK,era,glnE,gltX,groES,hisG,htpG,purM,pyrH,sucC</t>
  </si>
  <si>
    <t>GO:1901363</t>
  </si>
  <si>
    <t>heterocyclic compound binding</t>
  </si>
  <si>
    <t>GO:0043167</t>
  </si>
  <si>
    <t>ion binding</t>
  </si>
  <si>
    <t>BP0074,BP0242,BP1260,BP1421,BP2430,BP2499,BP2541,BP2978,BP3017,BP3021,BP3496,BP3767</t>
  </si>
  <si>
    <t>ddl,dnaK,era,glnE,gltX,groES,hisG,htpG,lpxC,purM,pyrH,sucC</t>
  </si>
  <si>
    <t>GO:0005488</t>
  </si>
  <si>
    <t>binding</t>
  </si>
  <si>
    <t>BP0074,BP0185,BP0242,BP1260,BP1421,BP1878,BP2430,BP2499,BP2541,BP2978,BP3017,BP3021,BP3496,BP3767</t>
  </si>
  <si>
    <t>bvgA,dcd,ddl,dnaK,era,glnE,gltX,groES,hisG,htpG,lpxC,purM,pyrH,sucC</t>
  </si>
  <si>
    <t>GO:0003824</t>
  </si>
  <si>
    <t>catalytic activity</t>
  </si>
  <si>
    <t>BP0185,BP0242,BP0607,BP0948,BP1260,BP1421,BP2456,BP2541,BP2978,BP3017,BP3021,BP3767</t>
  </si>
  <si>
    <t>alcA,aroA,dcd,ddl,glnE,gltX,gpmA,hisG,lpxC,purM,pyrH,sucC</t>
  </si>
  <si>
    <t>GO:0016874</t>
  </si>
  <si>
    <t>ligase activity</t>
  </si>
  <si>
    <t>BP0242,BP2541,BP2978,BP3021</t>
  </si>
  <si>
    <t>ddl,gltX,purM,sucC</t>
  </si>
  <si>
    <t>GO:0051082</t>
  </si>
  <si>
    <t>unfolded protein binding</t>
  </si>
  <si>
    <t>BP0074,BP2499</t>
  </si>
  <si>
    <t>dnaK,htpG</t>
  </si>
  <si>
    <r>
      <t xml:space="preserve">Enriched molecular GO terms in </t>
    </r>
    <r>
      <rPr>
        <i/>
        <sz val="11"/>
        <color theme="1"/>
        <rFont val="Calibri"/>
        <family val="2"/>
        <scheme val="minor"/>
      </rPr>
      <t>B. pertussis</t>
    </r>
  </si>
  <si>
    <t>BB0501,BB0845,BB1462,BB1646,BB2081,BB2994,BB3233,BB4196</t>
  </si>
  <si>
    <t>btrV,bvgA,dcd,ddl,glmM,glnE,htpG,sucC</t>
  </si>
  <si>
    <t>BB0501,BB0845,BB2081,BB3233,BB4196</t>
  </si>
  <si>
    <t>dcd,ddl,glnE,htpG,sucC</t>
  </si>
  <si>
    <t>BB0845,BB1462,BB2081,BB3233,BB3469,BB4196</t>
  </si>
  <si>
    <t>aroA,dcd,ddl,glmM,glnE,sucC</t>
  </si>
  <si>
    <t>GO:0005515</t>
  </si>
  <si>
    <t>protein binding</t>
  </si>
  <si>
    <t>BB0501,BB1646</t>
  </si>
  <si>
    <t>btrV,htpG</t>
  </si>
  <si>
    <t>BB0501,BB2081,BB3233,BB4196</t>
  </si>
  <si>
    <t>ddl,glnE,htpG,sucC</t>
  </si>
  <si>
    <t>BB0501,BB1462,BB2081,BB3233,BB4196</t>
  </si>
  <si>
    <t>ddl,glmM,glnE,htpG,sucC</t>
  </si>
  <si>
    <t>BB0501,BB0845,BB2081,BB2994,BB3233,BB4196</t>
  </si>
  <si>
    <t>bvgA,dcd,ddl,glnE,htpG,sucC</t>
  </si>
  <si>
    <t>BB2081,BB4196</t>
  </si>
  <si>
    <t>ddl,sucC</t>
  </si>
  <si>
    <t>GO:0046872</t>
  </si>
  <si>
    <t>metal ion binding</t>
  </si>
  <si>
    <t>BB1462,BB2081,BB4196</t>
  </si>
  <si>
    <t>ddl,glmM,sucC</t>
  </si>
  <si>
    <r>
      <t xml:space="preserve">Enriched molecular GO terms in </t>
    </r>
    <r>
      <rPr>
        <i/>
        <sz val="11"/>
        <color theme="1"/>
        <rFont val="Calibri"/>
        <family val="2"/>
        <scheme val="minor"/>
      </rPr>
      <t>B. bronchiseptica</t>
    </r>
  </si>
  <si>
    <t>CL:1479</t>
  </si>
  <si>
    <t>Citrate cycle (TCA cycle)</t>
  </si>
  <si>
    <t>BP1120,BP1125,BP2540,BP2541</t>
  </si>
  <si>
    <t>BP1120,odhB,sucC,sucD</t>
  </si>
  <si>
    <t>CL:396</t>
  </si>
  <si>
    <t>protein folding</t>
  </si>
  <si>
    <t>BP0074,BP2499,BP3496</t>
  </si>
  <si>
    <t>dnaK,groES,htpG</t>
  </si>
  <si>
    <t>CL:1495</t>
  </si>
  <si>
    <t>BP1125,BP2540,BP2541</t>
  </si>
  <si>
    <t>odhB,sucC,sucD</t>
  </si>
  <si>
    <t>CL:1475</t>
  </si>
  <si>
    <t>Citrate cycle (TCA cycle), and Pentose phosphate pathway</t>
  </si>
  <si>
    <t>BP0607,BP1120,BP1125,BP2540,BP2541</t>
  </si>
  <si>
    <t>BP1120,gpmA,odhB,sucC,sucD</t>
  </si>
  <si>
    <t>CL:1474</t>
  </si>
  <si>
    <t>Carbon metabolism, and Valine, leucine and isoleucine biosynthesis</t>
  </si>
  <si>
    <t>BP0607,BP1120,BP1125,BP1436,BP2540,BP2541</t>
  </si>
  <si>
    <t>BP1120,gpmA,odhB,ppsA,sucC,sucD</t>
  </si>
  <si>
    <t>CL:1471</t>
  </si>
  <si>
    <t>mixed, incl. Carbon metabolism, and Valine, leucine and isoleucine biosynthesis</t>
  </si>
  <si>
    <t>BP0607,BP0965,BP1120,BP1125,BP1436,BP2540,BP2541,BP2978</t>
  </si>
  <si>
    <t>BP0965,BP1120,gltX,gpmA,odhB,ppsA,sucC,sucD</t>
  </si>
  <si>
    <r>
      <t xml:space="preserve">Enriched local STRING network clusters in </t>
    </r>
    <r>
      <rPr>
        <i/>
        <sz val="11"/>
        <color theme="1"/>
        <rFont val="Calibri"/>
        <family val="2"/>
        <scheme val="minor"/>
      </rPr>
      <t>B. pertussis</t>
    </r>
  </si>
  <si>
    <r>
      <t xml:space="preserve">Enriched local STRING network clusters in </t>
    </r>
    <r>
      <rPr>
        <i/>
        <sz val="11"/>
        <color theme="1"/>
        <rFont val="Calibri"/>
        <family val="2"/>
        <scheme val="minor"/>
      </rPr>
      <t>B. bronchiseptica</t>
    </r>
  </si>
  <si>
    <t>CL:1244</t>
  </si>
  <si>
    <t>Carbon metabolism, and Nitrogen metabolism</t>
  </si>
  <si>
    <t>BB1408,BB2081,BB2082,BB2622</t>
  </si>
  <si>
    <t>fba,ppsA,sucC,sucD</t>
  </si>
  <si>
    <t>KW-0547</t>
  </si>
  <si>
    <t>Nucleotide-binding</t>
  </si>
  <si>
    <t>BP0074,BP0185,BP0242,BP0489,BP1072,BP1092,BP1260,BP1362,BP1421,BP1436,BP2430,BP2481,BP2499,BP2540,BP2541,BP2978,BP3021,BP3121,BP3767</t>
  </si>
  <si>
    <t>BP1092,BP1362,dcd,ddl,dnaK,era,glnE,gltX,gyrB,hisG,htpG,kdpB,ppk,ppsA,purM,pyrH,sucC,sucD,ychF</t>
  </si>
  <si>
    <t>KW-0067</t>
  </si>
  <si>
    <t>ATP-binding</t>
  </si>
  <si>
    <t>BP0074,BP0242,BP0489,BP1072,BP1092,BP1260,BP1362,BP1421,BP1436,BP2481,BP2499,BP2541,BP2978,BP3021,BP3121,BP3767</t>
  </si>
  <si>
    <t>BP1092,BP1362,ddl,dnaK,glnE,gltX,gyrB,hisG,htpG,kdpB,ppk,ppsA,purM,pyrH,sucC,ychF</t>
  </si>
  <si>
    <t>KW-0597</t>
  </si>
  <si>
    <t>Phosphoprotein</t>
  </si>
  <si>
    <t>BP0991,BP1072,BP1878,BP2481,BP2499</t>
  </si>
  <si>
    <t>BP0991,bvgA,dnaK,kdpB,ppk</t>
  </si>
  <si>
    <t>KW-0963</t>
  </si>
  <si>
    <t>Cytoplasm</t>
  </si>
  <si>
    <t>BP0074,BP0242,BP0489,BP0948,BP1248,BP1421,BP2430,BP2757,BP2978,BP3021,BP3496,BP3767</t>
  </si>
  <si>
    <t>BP2757,aroA,ddl,era,gltX,groES,gyrB,hisG,htpG,purM,pyrH,rbfA</t>
  </si>
  <si>
    <t>KW-0460</t>
  </si>
  <si>
    <t>Magnesium</t>
  </si>
  <si>
    <t>BP0489,BP1072,BP1260,BP1436,BP2481,BP2541,BP3021</t>
  </si>
  <si>
    <t>ddl,glnE,gyrB,kdpB,ppk,ppsA,sucC</t>
  </si>
  <si>
    <t>KW-0816</t>
  </si>
  <si>
    <t>Tricarboxylic acid cycle</t>
  </si>
  <si>
    <t>KW-0143</t>
  </si>
  <si>
    <t>Chaperone</t>
  </si>
  <si>
    <t>KW-0436</t>
  </si>
  <si>
    <t>Ligase</t>
  </si>
  <si>
    <t>BP0242,BP2540,BP2541,BP2978,BP3021</t>
  </si>
  <si>
    <t>ddl,gltX,purM,sucC,sucD</t>
  </si>
  <si>
    <r>
      <t xml:space="preserve">Enriched KEGG keywords in </t>
    </r>
    <r>
      <rPr>
        <i/>
        <sz val="11"/>
        <color theme="1"/>
        <rFont val="Calibri"/>
        <family val="2"/>
        <scheme val="minor"/>
      </rPr>
      <t>B. pertussis</t>
    </r>
  </si>
  <si>
    <t>BB1462,BB1465,BB2081,BB2622,BB3233,BB4196</t>
  </si>
  <si>
    <t>ddl,glmM,glnE,ppk,ppsA,sucC</t>
  </si>
  <si>
    <t>BB1462,BB1465,BB1646,BB2994</t>
  </si>
  <si>
    <t>btrV,bvgA,glmM,ppk</t>
  </si>
  <si>
    <t>BB0501,BB0845,BB1465,BB2081,BB2082,BB2622,BB3233,BB4196</t>
  </si>
  <si>
    <t>dcd,ddl,glnE,htpG,ppk,ppsA,sucC,sucD</t>
  </si>
  <si>
    <t>BB2081,BB2082</t>
  </si>
  <si>
    <t>sucC,sucD</t>
  </si>
  <si>
    <t>KW-0479</t>
  </si>
  <si>
    <t>Metal-binding</t>
  </si>
  <si>
    <t>BB1408,BB1462,BB1465,BB2081,BB2622,BB4196</t>
  </si>
  <si>
    <t>ddl,fba,glmM,ppk,ppsA,sucC</t>
  </si>
  <si>
    <t>BB0501,BB1465,BB2081,BB2622,BB3233,BB4196</t>
  </si>
  <si>
    <t>ddl,glnE,htpG,ppk,ppsA,sucC</t>
  </si>
  <si>
    <r>
      <t xml:space="preserve">Enriched KEGG keywords in </t>
    </r>
    <r>
      <rPr>
        <i/>
        <sz val="11"/>
        <color theme="1"/>
        <rFont val="Calibri"/>
        <family val="2"/>
        <scheme val="minor"/>
      </rPr>
      <t>B. bronchiseptica</t>
    </r>
  </si>
  <si>
    <t>STRING enriched network analysis</t>
  </si>
  <si>
    <t>Group of 2,3-bisphosphoglycerate-dependent phosphoglycerate mutase [Bordetella pertussis Tohama I] (+3)</t>
  </si>
  <si>
    <t>Energy metabolism</t>
  </si>
  <si>
    <t>References</t>
  </si>
  <si>
    <t>(1)</t>
  </si>
  <si>
    <t>(2)</t>
  </si>
  <si>
    <t>(3)</t>
  </si>
  <si>
    <t>(4)</t>
  </si>
  <si>
    <t>(5)</t>
  </si>
  <si>
    <t>(6)</t>
  </si>
  <si>
    <t>(7)</t>
  </si>
  <si>
    <t>(8)</t>
  </si>
  <si>
    <t>(9)</t>
  </si>
  <si>
    <t>(10)</t>
  </si>
  <si>
    <t>(11)</t>
  </si>
  <si>
    <t>(12)</t>
  </si>
  <si>
    <t>(14)</t>
  </si>
  <si>
    <t>(13)</t>
  </si>
  <si>
    <t>(15)</t>
  </si>
  <si>
    <t>(16)</t>
  </si>
  <si>
    <t>(17)</t>
  </si>
  <si>
    <t>(18)</t>
  </si>
  <si>
    <t>(19)</t>
  </si>
  <si>
    <t>(20)</t>
  </si>
  <si>
    <t>(21)</t>
  </si>
  <si>
    <t>(22)</t>
  </si>
  <si>
    <t>(23)</t>
  </si>
  <si>
    <t>(24)</t>
  </si>
  <si>
    <t>(25)</t>
  </si>
  <si>
    <t>(26)</t>
  </si>
  <si>
    <t>(27)</t>
  </si>
  <si>
    <t>S253</t>
  </si>
  <si>
    <t>(28)</t>
  </si>
  <si>
    <t>1. Macek B, Gnad F, Soufi B, Kumar C, Olsen JV, Mijakovic I, Mann M. 2008. Phosphoproteome analysis of E. coli reveals evolutionary conservation of bacterial Ser/Thr/Tyr phosphorylation. Molecular &amp; cellular proteomics 7:299-307.
2. Soares NC, Spät P, Krug K, Macek B. 2013. Global dynamics of the Escherichia coli proteome and phosphoproteome during growth in minimal medium. Journal of proteome research 12:2611-2621.
3. Lin M-H, Sugiyama N, Ishihama Y. 2015. Systematic profiling of the bacterial phosphoproteome reveals bacterium-specific features of phosphorylation. Science Signalling 8(394):rs10
4. Ravichandran A, Sugiyama N, Tomita M, Swarup S, Ishihama Y. 2009. Ser/Thr/Tyr phosphoproteome analysis of pathogenic and non‐pathogenic Pseudomonas species. Proteomics 9:2764-2775.
5. Lin M-H, Hsu T-L, Lin S-Y, Pan Y-J, Jan J-T, Wang J-T, Khoo K-H, Wu S-H. 2009. Phosphoproteomics of Klebsiella pneumoniae NTUH-K2044 reveals a tight link between tyrosine phosphorylation and virulence. Molecular &amp; Cellular Proteomics 8:2613-2623.
6. Schmidl SR, Gronau K, Pietack N, Hecker M, Becher D, Stülke J. 2010. The phosphoproteome of the minimal bacterium Mycoplasma pneumoniae: analysis of the complete known Ser/Thr kinome suggests the existence of novel kinases. Molecular &amp; Cellular Proteomics 9:1228-1242.
7. Voisin S, Watson DC, Tessier L, Ding W, Foote S, Bhatia S, Kelly JF, Young NM. 2007. The cytoplasmic phosphoproteome of the Gram‐negative bacterium Campylobacter jejuni: Evidence for modification by unidentified protein kinases. Proteomics 7:4338-4348.
8. Ge R, Sun X, Xiao C, Yin X, Shan W, Chen Z, He QY. 2011. Phosphoproteome analysis of the pathogenic bacterium Helicobacter pylori reveals over‐representation of tyrosine phosphorylation and multiply phosphorylated proteins. Proteomics 11:1449-1461.
9. Soares NC, Spät P, Méndez JA, Nakedi K, Aranda J, Bou G. 2014. Ser/Thr/Tyr phosphoproteome characterization of Acinetobacter baumannii: comparison between a reference strain and a highly invasive multidrug-resistant clinical isolate. Journal of proteomics 102:113-124.
10. Liu T, Tian CF, Chen WX. 2015. Site-specific Ser/Thr/Tyr phosphoproteome of Sinorhizobium meliloti at stationary phase. PLoS One 10:e0139143.
11. Hu C-W, Lin M-H, Huang H-C, Ku W-C, Yi T-H, Tsai C-F, Chen Y-J, Sugiyama N, Ishihama Y, Juan H-F. 2012. Phosphoproteomic analysis of Rhodopseudomonas palustris reveals the role of pyruvate phosphate dikinase phosphorylation in lipid production. Journal of proteome research 11:5362-5375.
12. Takahata Y, Inoue M, Kim K, Iio Y, Miyamoto M, Masui R, Ishihama Y, Kuramitsu S. 2012. Close proximity of phosphorylation sites to ligand in the phosphoproteome of the extreme thermophile T hermus thermophilus HB 8. Proteomics 12:1414-1430.
13. Wu W-L, Liao J-H, Lin G-H, Lin M-H, Chang Y-C, Liang S-Y, Yang F-L, Khoo K-H, Wu S-H. 2013. Phosphoproteomic analysis reveals the effects of PilF phosphorylation on type IV pilus and biofilm formation in Thermus thermophilus HB27. Molecular &amp; Cellular Proteomics 12:2701-2713.
14. Tatli M, Hebert AS, Coon JJ, Amador-Noguez D. 2019. Genome Wide Phosphoproteome Analysis of Zymomonas mobilis Under Anaerobic, Aerobic, and N2-Fixing Conditions. Frontiers in microbiology 10:1986.
15. Sun X, Ge F, Xiao C-L, Yin X-F, Ge R, Zhang L-H, He Q-Y. 2010. Phosphoproteomic analysis reveals the multiple roles of phosphorylation in pathogenic bacterium Streptococcus pneumoniae. Journal of proteome research 9:275-282.
16. Macek B, Mijakovic I, Olsen JV, Gnad F, Kumar C, Jensen PR, Mann M. 2007. The serine/threonine/tyrosine phosphoproteome of the model bacterium Bacillus subtilis. Molecular &amp; Cellular Proteomics 6:697-707.
17. Rosenberg A, Soufi B, Ravikumar V, Soares NC, Krug K, Smith Y, Macek B, Ben-Yehuda S. 2015. Phosphoproteome dynamics mediate revival of bacterial spores. BMC biology 13:76.
18. Soufi B, Gnad F, Jensen PR, Petranovic D, Mann M, Mijakovic I, Macek B. 2008. The Ser/Thr/Tyr phosphoproteome of Lactococcus lactis IL1403 reveals multiply phosphorylated proteins. Proteomics 8:3486-3493.
19. Manteca A, Ye J, Sánchez J, Jensen ON. 2011. Phosphoproteome analysis of Streptomyces development reveals extensive protein phosphorylation accompanying bacterial differentiation. Journal of proteome research 10:5481-5492.
20. Parker JL, Jones AM, Serazetdinova L, Saalbach G, Bibb MJ, Naldrett MJ. 2010. Analysis of the phosphoproteome of the multicellular bacterium Streptomyces coelicolor A3 (2) by protein/peptide fractionation, phosphopeptide enrichment and high‐accuracy mass spectrometry. Proteomics 10:2486-2497.
21. Rioseras B, Shliaha PV, Gorshkov V, Yagüe P, López-García MT, González-Quiñónez N, Kovalchuk S, Rogowska-Wrzesinska A, Jensen ON, Manteca A. 2018. Quantitative proteome and phosphoproteome analyses of Streptomyces coelicolor reveal proteins and phosphoproteins modulating differentiation and secondary metabolism. Molecular &amp; Cellular Proteomics 17:1591-1611.
22. Licona-Cassani C, Lim S, Marcellin E, Nielsen LK. 2014. Temporal dynamics of the Saccharopolyspora erythraea phosphoproteome. Molecular &amp; Cellular Proteomics 13:1219-1230.
23. Misra SK, Milohanic E, Aké F, Mijakovic I, Deutscher J, Monnet V, Henry C. 2011. Analysis of the serine/threonine/tyrosine phosphoproteome of the pathogenic bacterium Listeria monocytogenes reveals phosphorylated proteins related to virulence. Proteomics 11:4155-4165.
24. Misra SK, Moussan Désirée Aké F, Wu Z, Milohanic E, Cao TN, Cossart P, Deutscher J, Monnet Vr, Archambaud C, Henry Cl. 2014. Quantitative proteome analyses identify PrfA-responsive proteins and phosphoproteins in Listeria monocytogenes. Journal of proteome research 13:6046-6057.
25. Bäsell K, Otto A, Junker S, Zühlke D, Rappen G-M, Schmidt S, Hentschker C, Macek B, Ohlsen K, Hecker M. 2014. The phosphoproteome and its physiological dynamics in Staphylococcus aureus. International Journal of Medical Microbiology 304:121-132.
26. Fortuin S, Tomazella GG, Nagaraj N, Sampson SL, Gey van Pittius NC, Soares NC, Wiker HG, De Souza GA, Warren RM. 2015. Phosphoproteomics analysis of a clinical Mycobacterium tuberculosis Beijing isolate: expanding the mycobacterial phosphoproteome catalog. Frontiers in microbiology 6:6.
27. Carette X, Platig J, Young DC, Helmel M, Young AT, Wang Z, Potluri L-P, Moody CS, Zeng J, Prisic S. 2018. Multisystem analysis of Mycobacterium tuberculosis reveals kinase-dependent remodeling of the pathogen-environment interface. MBio 9.
28. Verma R, Pinto SM, Patil AH, Advani J, Subba P, Kumar M, Sharma J, Dey G, Ravikumar R, Buggi S. 2017. Quantitative proteomic and phosphoproteomic analysis of H37Ra and H37Rv strains of Mycobacterium tuberculosis. Journal of Proteome Research 16:1632-1645.</t>
  </si>
  <si>
    <t>N</t>
  </si>
  <si>
    <t>Y</t>
  </si>
  <si>
    <t>Mpsite prediction</t>
  </si>
  <si>
    <t>PPP11818</t>
  </si>
  <si>
    <t>PPP6281</t>
  </si>
  <si>
    <t>PPP3782</t>
  </si>
  <si>
    <t>PPP1782</t>
  </si>
  <si>
    <t>PPP1525</t>
  </si>
  <si>
    <t>PPP12</t>
  </si>
  <si>
    <t>PPP8171</t>
  </si>
  <si>
    <t>PP2943</t>
  </si>
  <si>
    <t>PPP6235</t>
  </si>
  <si>
    <t>PPP63</t>
  </si>
  <si>
    <t>PPP721</t>
  </si>
  <si>
    <t>dbPSP ID</t>
  </si>
  <si>
    <t>Mpsite score</t>
  </si>
  <si>
    <t>Netphosbac prediction</t>
  </si>
  <si>
    <t>Netphosbac score</t>
  </si>
  <si>
    <t>PPP11328</t>
  </si>
  <si>
    <t>PPP6332</t>
  </si>
  <si>
    <t>PPP42</t>
  </si>
  <si>
    <t>PPP4683</t>
  </si>
  <si>
    <t>PPP8856</t>
  </si>
  <si>
    <t>PPP11193</t>
  </si>
  <si>
    <t>Bioinformatic prediction</t>
  </si>
  <si>
    <t>MPSite prediction</t>
  </si>
  <si>
    <t>MPSite score</t>
  </si>
  <si>
    <t>NetPhosBac prediction</t>
  </si>
  <si>
    <t>NetPhosBac score</t>
  </si>
  <si>
    <r>
      <t xml:space="preserve">Phosphoproteins not detected in </t>
    </r>
    <r>
      <rPr>
        <i/>
        <sz val="11"/>
        <color theme="1"/>
        <rFont val="Calibri"/>
        <family val="2"/>
        <scheme val="minor"/>
      </rPr>
      <t>B. pertussis</t>
    </r>
  </si>
  <si>
    <r>
      <t xml:space="preserve">Previously detected in </t>
    </r>
    <r>
      <rPr>
        <i/>
        <sz val="11"/>
        <color theme="1"/>
        <rFont val="Calibri"/>
        <family val="2"/>
        <scheme val="minor"/>
      </rPr>
      <t>B. pertussis</t>
    </r>
    <r>
      <rPr>
        <sz val="11"/>
        <color theme="1"/>
        <rFont val="Calibri"/>
        <family val="2"/>
        <scheme val="minor"/>
      </rPr>
      <t xml:space="preserve"> proteome (1, 2) </t>
    </r>
  </si>
  <si>
    <r>
      <t xml:space="preserve">Phosphoproteins not detected in </t>
    </r>
    <r>
      <rPr>
        <i/>
        <sz val="11"/>
        <color theme="1"/>
        <rFont val="Calibri"/>
        <family val="2"/>
        <scheme val="minor"/>
      </rPr>
      <t>B. parapertussis</t>
    </r>
  </si>
  <si>
    <r>
      <t xml:space="preserve">Previously detected in </t>
    </r>
    <r>
      <rPr>
        <i/>
        <sz val="11"/>
        <color theme="1"/>
        <rFont val="Calibri"/>
        <family val="2"/>
        <scheme val="minor"/>
      </rPr>
      <t>B. parapertussis</t>
    </r>
    <r>
      <rPr>
        <sz val="11"/>
        <color theme="1"/>
        <rFont val="Calibri"/>
        <family val="2"/>
        <scheme val="minor"/>
      </rPr>
      <t xml:space="preserve"> proteome (3)</t>
    </r>
  </si>
  <si>
    <r>
      <t xml:space="preserve">Phosphoproteins not detected in </t>
    </r>
    <r>
      <rPr>
        <i/>
        <sz val="11"/>
        <color theme="1"/>
        <rFont val="Calibri"/>
        <family val="2"/>
        <scheme val="minor"/>
      </rPr>
      <t>B. bronchiseptica</t>
    </r>
  </si>
  <si>
    <r>
      <t xml:space="preserve">Previously detected in </t>
    </r>
    <r>
      <rPr>
        <i/>
        <sz val="11"/>
        <color theme="1"/>
        <rFont val="Calibri"/>
        <family val="2"/>
        <scheme val="minor"/>
      </rPr>
      <t>B. bronchiseptica</t>
    </r>
    <r>
      <rPr>
        <sz val="11"/>
        <color theme="1"/>
        <rFont val="Calibri"/>
        <family val="2"/>
        <scheme val="minor"/>
      </rPr>
      <t xml:space="preserve"> proteome (4)</t>
    </r>
  </si>
  <si>
    <t>BP0007</t>
  </si>
  <si>
    <t>Percentage identfied</t>
  </si>
  <si>
    <t>(1) Luu, L.D.W., Octavia, S., Zhong, L., Raftery, M.J., Sintchenko, V., and Lan, R. (2018c). Proteomic Adaptation of Australian Epidemic Bordetella pertussis. Proteomics 18, 1700237.
(2) Luu, L.D.W., Octavia, S., Zhong, L., Raftery, M.J., Sintchenko, V., and Lan, R. (2018b). Comparison of the Whole Cell Proteome and Secretome of Epidemic Bordetella pertussis Strains From the 2008–2012 Australian Epidemic Under Sulfate-Modulating Conditions. Frontiers in Microbiology 9, 2851.
(3) Oviedo, J.M., Surmann, K., Gorgojo, J.P., Valdez, H., Dhople, V.M., Lamberti, Y., Völker, U., and Rodriguez, M.E. (2019). Shotgun proteomic analysis of Bordetella parapertussis provides insights into the physiological response to iron starvation and potential new virulence determinants absent in Bordetella pertussis. Journal of proteomics 206, 103448.
(4) Kurushima, J., Kuwae, A., and Abe, A. (2012). The type III secreted protein BspR regulates the virulence genes in Bordetella bronchiseptica. PloS one 7, e389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11"/>
      <color rgb="FF000000"/>
      <name val="Calibri"/>
      <family val="2"/>
      <scheme val="minor"/>
    </font>
    <font>
      <sz val="11"/>
      <color theme="1"/>
      <name val="Calibri"/>
      <family val="2"/>
    </font>
    <font>
      <sz val="11"/>
      <name val="Calibri"/>
      <family val="2"/>
      <scheme val="minor"/>
    </font>
    <font>
      <i/>
      <sz val="11"/>
      <color theme="1"/>
      <name val="Calibri"/>
      <family val="2"/>
      <scheme val="minor"/>
    </font>
    <font>
      <sz val="10"/>
      <color theme="1"/>
      <name val="Arial Unicode MS"/>
    </font>
  </fonts>
  <fills count="5">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theme="0" tint="-0.14999847407452621"/>
        <bgColor indexed="64"/>
      </patternFill>
    </fill>
  </fills>
  <borders count="4">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s>
  <cellStyleXfs count="2">
    <xf numFmtId="0" fontId="0" fillId="0" borderId="0"/>
    <xf numFmtId="9" fontId="1" fillId="0" borderId="0" applyFont="0" applyFill="0" applyBorder="0" applyAlignment="0" applyProtection="0"/>
  </cellStyleXfs>
  <cellXfs count="56">
    <xf numFmtId="0" fontId="0" fillId="0" borderId="0" xfId="0"/>
    <xf numFmtId="0" fontId="4" fillId="0" borderId="0" xfId="0" applyFont="1" applyAlignment="1">
      <alignment vertical="center"/>
    </xf>
    <xf numFmtId="0" fontId="2" fillId="0" borderId="0" xfId="0" applyFont="1" applyAlignment="1">
      <alignment vertical="center"/>
    </xf>
    <xf numFmtId="0" fontId="5" fillId="0" borderId="0" xfId="0" applyFont="1"/>
    <xf numFmtId="0" fontId="0" fillId="0" borderId="0" xfId="0" applyAlignment="1">
      <alignment horizontal="left" vertical="center"/>
    </xf>
    <xf numFmtId="0" fontId="0" fillId="0" borderId="0" xfId="0" applyFill="1"/>
    <xf numFmtId="0" fontId="7" fillId="0" borderId="0" xfId="0" applyFont="1" applyFill="1"/>
    <xf numFmtId="0" fontId="0" fillId="0" borderId="0" xfId="0" applyAlignment="1">
      <alignment horizontal="center" vertical="center"/>
    </xf>
    <xf numFmtId="0" fontId="8" fillId="0" borderId="0" xfId="0" applyFont="1" applyAlignment="1">
      <alignment vertical="center"/>
    </xf>
    <xf numFmtId="0" fontId="0" fillId="0" borderId="0" xfId="0" applyAlignment="1">
      <alignment vertical="center" wrapText="1"/>
    </xf>
    <xf numFmtId="0" fontId="3" fillId="0" borderId="0" xfId="0" applyFont="1"/>
    <xf numFmtId="0" fontId="7" fillId="0" borderId="0" xfId="0" applyFont="1"/>
    <xf numFmtId="9" fontId="0" fillId="0" borderId="0" xfId="1" applyFont="1"/>
    <xf numFmtId="0" fontId="0" fillId="2" borderId="0" xfId="0" applyFill="1"/>
    <xf numFmtId="0" fontId="3" fillId="0" borderId="0" xfId="0" applyFont="1" applyAlignment="1">
      <alignment horizontal="center"/>
    </xf>
    <xf numFmtId="0" fontId="0" fillId="2" borderId="0" xfId="0" applyFill="1" applyBorder="1"/>
    <xf numFmtId="0" fontId="7" fillId="2" borderId="0" xfId="0" applyFont="1" applyFill="1" applyBorder="1"/>
    <xf numFmtId="0" fontId="2" fillId="2" borderId="0" xfId="0" applyFont="1" applyFill="1" applyBorder="1" applyAlignment="1">
      <alignment vertical="center"/>
    </xf>
    <xf numFmtId="0" fontId="4" fillId="2" borderId="0" xfId="0" applyFont="1" applyFill="1" applyBorder="1" applyAlignment="1">
      <alignment vertical="center"/>
    </xf>
    <xf numFmtId="0" fontId="5" fillId="2" borderId="0" xfId="0" applyFont="1" applyFill="1" applyBorder="1"/>
    <xf numFmtId="0" fontId="0" fillId="0" borderId="0" xfId="0" applyBorder="1"/>
    <xf numFmtId="0" fontId="7" fillId="0" borderId="0" xfId="0" applyFont="1" applyBorder="1"/>
    <xf numFmtId="0" fontId="4" fillId="0" borderId="0" xfId="0" applyFont="1" applyBorder="1" applyAlignment="1">
      <alignment vertical="center"/>
    </xf>
    <xf numFmtId="0" fontId="2" fillId="0" borderId="0" xfId="0" applyFont="1" applyBorder="1" applyAlignment="1">
      <alignment vertical="center"/>
    </xf>
    <xf numFmtId="11" fontId="0" fillId="2" borderId="0" xfId="0" applyNumberFormat="1" applyFill="1"/>
    <xf numFmtId="0" fontId="0" fillId="0" borderId="0" xfId="0" applyAlignment="1">
      <alignment horizontal="center" vertical="center" wrapText="1"/>
    </xf>
    <xf numFmtId="0" fontId="4" fillId="2" borderId="0" xfId="0" applyFont="1" applyFill="1" applyAlignment="1">
      <alignment vertical="center"/>
    </xf>
    <xf numFmtId="0" fontId="7" fillId="2" borderId="0" xfId="0" applyFont="1" applyFill="1"/>
    <xf numFmtId="0" fontId="0" fillId="0" borderId="0" xfId="0" applyAlignment="1">
      <alignment vertical="center"/>
    </xf>
    <xf numFmtId="0" fontId="0" fillId="0" borderId="0" xfId="0" applyAlignment="1">
      <alignment horizontal="left" vertical="center" indent="5"/>
    </xf>
    <xf numFmtId="0" fontId="0" fillId="3" borderId="0" xfId="0" applyFill="1"/>
    <xf numFmtId="0" fontId="7" fillId="3" borderId="0" xfId="0" applyFont="1" applyFill="1"/>
    <xf numFmtId="9" fontId="0" fillId="3" borderId="0" xfId="1" applyFont="1" applyFill="1"/>
    <xf numFmtId="0" fontId="0" fillId="3" borderId="0" xfId="0" quotePrefix="1" applyFill="1"/>
    <xf numFmtId="0" fontId="3" fillId="3" borderId="0" xfId="0" applyFont="1" applyFill="1"/>
    <xf numFmtId="9" fontId="0" fillId="2" borderId="0" xfId="1" applyFont="1" applyFill="1"/>
    <xf numFmtId="0" fontId="0" fillId="2" borderId="0" xfId="0" quotePrefix="1" applyFill="1"/>
    <xf numFmtId="0" fontId="0" fillId="0" borderId="0" xfId="0" applyAlignment="1">
      <alignment horizontal="center"/>
    </xf>
    <xf numFmtId="0" fontId="0" fillId="0" borderId="0" xfId="0" applyAlignment="1">
      <alignment horizontal="center" vertical="center" wrapText="1"/>
    </xf>
    <xf numFmtId="0" fontId="0" fillId="2" borderId="0" xfId="0" applyFill="1" applyBorder="1" applyAlignment="1">
      <alignment horizontal="center" vertical="center" wrapText="1"/>
    </xf>
    <xf numFmtId="0" fontId="0" fillId="0" borderId="0" xfId="0" applyBorder="1" applyAlignment="1">
      <alignment horizontal="center" vertical="center" wrapText="1"/>
    </xf>
    <xf numFmtId="0" fontId="0" fillId="2" borderId="0" xfId="0" applyFill="1" applyAlignment="1">
      <alignment horizontal="center" vertical="center" wrapText="1"/>
    </xf>
    <xf numFmtId="0" fontId="0" fillId="0" borderId="0" xfId="0" applyFont="1" applyAlignment="1">
      <alignment horizontal="left" vertical="center" wrapText="1"/>
    </xf>
    <xf numFmtId="0" fontId="0" fillId="3" borderId="1" xfId="0" applyFill="1" applyBorder="1" applyAlignment="1">
      <alignment wrapText="1"/>
    </xf>
    <xf numFmtId="0" fontId="0" fillId="4" borderId="1" xfId="0" applyFill="1" applyBorder="1" applyAlignment="1">
      <alignment wrapText="1"/>
    </xf>
    <xf numFmtId="0" fontId="0" fillId="3" borderId="2" xfId="0" applyFill="1" applyBorder="1" applyAlignment="1">
      <alignment wrapText="1"/>
    </xf>
    <xf numFmtId="0" fontId="0" fillId="4" borderId="0" xfId="0" applyFill="1"/>
    <xf numFmtId="0" fontId="0" fillId="3" borderId="3" xfId="0" applyFill="1" applyBorder="1"/>
    <xf numFmtId="0" fontId="0" fillId="3" borderId="1" xfId="0" applyFill="1" applyBorder="1"/>
    <xf numFmtId="0" fontId="0" fillId="4" borderId="1" xfId="0" applyFill="1" applyBorder="1"/>
    <xf numFmtId="0" fontId="0" fillId="3" borderId="2" xfId="0" applyFill="1" applyBorder="1"/>
    <xf numFmtId="9" fontId="0" fillId="3" borderId="1" xfId="0" applyNumberFormat="1" applyFill="1" applyBorder="1"/>
    <xf numFmtId="9" fontId="0" fillId="4" borderId="1" xfId="0" applyNumberFormat="1" applyFill="1" applyBorder="1"/>
    <xf numFmtId="9" fontId="0" fillId="3" borderId="2" xfId="0" applyNumberFormat="1" applyFill="1" applyBorder="1"/>
    <xf numFmtId="0" fontId="0" fillId="0" borderId="0" xfId="0" quotePrefix="1" applyAlignment="1">
      <alignment horizontal="left" vertical="top" wrapText="1"/>
    </xf>
    <xf numFmtId="0" fontId="0" fillId="0" borderId="0" xfId="0" applyAlignment="1">
      <alignment horizontal="left" vertical="top" wrapText="1"/>
    </xf>
  </cellXfs>
  <cellStyles count="2">
    <cellStyle name="Normal" xfId="0" builtinId="0"/>
    <cellStyle name="Percent" xfId="1" builtinId="5"/>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F35B2-8C10-4DE5-8463-89DD84F4D2E9}">
  <dimension ref="A1:AC55"/>
  <sheetViews>
    <sheetView topLeftCell="B1" zoomScale="55" zoomScaleNormal="55" workbookViewId="0">
      <selection activeCell="Q63" sqref="Q63"/>
    </sheetView>
  </sheetViews>
  <sheetFormatPr defaultRowHeight="15" x14ac:dyDescent="0.25"/>
  <cols>
    <col min="1" max="1" width="17.42578125" bestFit="1" customWidth="1"/>
    <col min="2" max="2" width="27.140625" bestFit="1" customWidth="1"/>
    <col min="3" max="3" width="24.5703125" bestFit="1" customWidth="1"/>
    <col min="4" max="4" width="26.140625" bestFit="1" customWidth="1"/>
    <col min="5" max="5" width="9.140625" style="5"/>
    <col min="6" max="6" width="103" customWidth="1"/>
    <col min="7" max="7" width="21.85546875" bestFit="1" customWidth="1"/>
    <col min="8" max="8" width="36.5703125" bestFit="1" customWidth="1"/>
    <col min="10" max="10" width="47.140625" bestFit="1" customWidth="1"/>
    <col min="11" max="11" width="29" bestFit="1" customWidth="1"/>
    <col min="12" max="12" width="34.5703125" bestFit="1" customWidth="1"/>
    <col min="13" max="13" width="12.5703125" bestFit="1" customWidth="1"/>
    <col min="15" max="15" width="12" bestFit="1" customWidth="1"/>
    <col min="25" max="25" width="18.85546875" bestFit="1" customWidth="1"/>
    <col min="26" max="26" width="14.140625" customWidth="1"/>
    <col min="27" max="27" width="23.7109375" bestFit="1" customWidth="1"/>
    <col min="28" max="28" width="19.140625" customWidth="1"/>
    <col min="29" max="29" width="10.85546875" bestFit="1" customWidth="1"/>
  </cols>
  <sheetData>
    <row r="1" spans="1:29" x14ac:dyDescent="0.25">
      <c r="V1" s="37" t="s">
        <v>478</v>
      </c>
      <c r="W1" s="37"/>
      <c r="X1" s="37"/>
      <c r="Y1" s="37" t="s">
        <v>1070</v>
      </c>
      <c r="Z1" s="37"/>
      <c r="AA1" s="37"/>
      <c r="AB1" s="37"/>
    </row>
    <row r="2" spans="1:29" x14ac:dyDescent="0.25">
      <c r="A2" t="s">
        <v>0</v>
      </c>
      <c r="B2" t="s">
        <v>1</v>
      </c>
      <c r="C2" t="s">
        <v>2</v>
      </c>
      <c r="D2" t="s">
        <v>3</v>
      </c>
      <c r="E2" s="5" t="s">
        <v>4</v>
      </c>
      <c r="F2" t="s">
        <v>5</v>
      </c>
      <c r="G2" t="s">
        <v>7</v>
      </c>
      <c r="H2" t="s">
        <v>6</v>
      </c>
      <c r="I2" t="s">
        <v>8</v>
      </c>
      <c r="J2" t="s">
        <v>9</v>
      </c>
      <c r="K2" t="s">
        <v>10</v>
      </c>
      <c r="L2" t="s">
        <v>11</v>
      </c>
      <c r="M2" t="s">
        <v>12</v>
      </c>
      <c r="N2" t="s">
        <v>13</v>
      </c>
      <c r="O2" t="s">
        <v>14</v>
      </c>
      <c r="P2" t="s">
        <v>15</v>
      </c>
      <c r="Q2" t="s">
        <v>16</v>
      </c>
      <c r="R2" t="s">
        <v>17</v>
      </c>
      <c r="S2" t="s">
        <v>18</v>
      </c>
      <c r="T2" t="s">
        <v>19</v>
      </c>
      <c r="U2" t="s">
        <v>20</v>
      </c>
      <c r="V2" t="s">
        <v>21</v>
      </c>
      <c r="W2" t="s">
        <v>22</v>
      </c>
      <c r="X2" t="s">
        <v>23</v>
      </c>
      <c r="Y2" t="s">
        <v>1048</v>
      </c>
      <c r="Z2" t="s">
        <v>1061</v>
      </c>
      <c r="AA2" t="s">
        <v>1062</v>
      </c>
      <c r="AB2" t="s">
        <v>1063</v>
      </c>
      <c r="AC2" t="s">
        <v>1060</v>
      </c>
    </row>
    <row r="3" spans="1:29" x14ac:dyDescent="0.25">
      <c r="A3" t="s">
        <v>24</v>
      </c>
      <c r="B3" t="s">
        <v>25</v>
      </c>
      <c r="C3" t="s">
        <v>26</v>
      </c>
      <c r="D3" t="s">
        <v>27</v>
      </c>
      <c r="E3" s="6"/>
      <c r="F3" t="s">
        <v>464</v>
      </c>
      <c r="G3" t="s">
        <v>29</v>
      </c>
      <c r="H3" t="s">
        <v>28</v>
      </c>
      <c r="I3">
        <v>0.99270000000000003</v>
      </c>
      <c r="J3" s="1" t="s">
        <v>30</v>
      </c>
      <c r="K3" t="s">
        <v>31</v>
      </c>
      <c r="L3" t="s">
        <v>32</v>
      </c>
      <c r="M3">
        <v>92.62</v>
      </c>
      <c r="N3">
        <v>1</v>
      </c>
      <c r="O3">
        <v>1952.9718420581901</v>
      </c>
      <c r="P3">
        <v>651.99789001939905</v>
      </c>
      <c r="Q3">
        <v>3</v>
      </c>
      <c r="R3">
        <v>-6.5899999999999997E-4</v>
      </c>
      <c r="S3">
        <v>-0.33700000000000002</v>
      </c>
      <c r="T3">
        <v>164</v>
      </c>
      <c r="U3">
        <v>181</v>
      </c>
      <c r="V3">
        <v>1</v>
      </c>
      <c r="W3">
        <v>0</v>
      </c>
      <c r="X3">
        <v>2</v>
      </c>
    </row>
    <row r="4" spans="1:29" x14ac:dyDescent="0.25">
      <c r="A4" t="s">
        <v>33</v>
      </c>
      <c r="B4" t="s">
        <v>34</v>
      </c>
      <c r="C4" t="s">
        <v>35</v>
      </c>
      <c r="D4" t="s">
        <v>36</v>
      </c>
      <c r="E4" s="6" t="s">
        <v>37</v>
      </c>
      <c r="F4" t="s">
        <v>465</v>
      </c>
      <c r="G4" t="s">
        <v>29</v>
      </c>
      <c r="H4" t="s">
        <v>38</v>
      </c>
      <c r="I4">
        <v>1</v>
      </c>
      <c r="J4" s="1" t="s">
        <v>39</v>
      </c>
      <c r="K4" t="s">
        <v>40</v>
      </c>
      <c r="L4" t="s">
        <v>41</v>
      </c>
      <c r="M4">
        <v>56.23</v>
      </c>
      <c r="N4">
        <v>1</v>
      </c>
      <c r="O4">
        <v>1279.59640805819</v>
      </c>
      <c r="P4">
        <v>640.80548002909802</v>
      </c>
      <c r="Q4">
        <v>2</v>
      </c>
      <c r="R4">
        <v>1.07E-4</v>
      </c>
      <c r="S4">
        <v>8.3199999999999996E-2</v>
      </c>
      <c r="T4">
        <v>206</v>
      </c>
      <c r="U4">
        <v>215</v>
      </c>
      <c r="V4">
        <v>2</v>
      </c>
      <c r="W4">
        <v>1</v>
      </c>
      <c r="X4">
        <v>1</v>
      </c>
      <c r="Y4" t="s">
        <v>1046</v>
      </c>
      <c r="Z4">
        <v>0.32900000000000001</v>
      </c>
      <c r="AA4" t="s">
        <v>1047</v>
      </c>
      <c r="AB4">
        <v>0.64600000000000002</v>
      </c>
    </row>
    <row r="5" spans="1:29" x14ac:dyDescent="0.25">
      <c r="A5" t="s">
        <v>42</v>
      </c>
      <c r="B5" t="s">
        <v>43</v>
      </c>
      <c r="C5" t="s">
        <v>44</v>
      </c>
      <c r="D5" t="s">
        <v>45</v>
      </c>
      <c r="E5" s="6" t="s">
        <v>46</v>
      </c>
      <c r="F5" t="s">
        <v>431</v>
      </c>
      <c r="G5" t="s">
        <v>29</v>
      </c>
      <c r="H5" t="s">
        <v>47</v>
      </c>
      <c r="I5">
        <v>1</v>
      </c>
      <c r="J5" s="1" t="s">
        <v>48</v>
      </c>
      <c r="K5" t="s">
        <v>49</v>
      </c>
      <c r="L5" t="s">
        <v>50</v>
      </c>
      <c r="M5">
        <v>73.94</v>
      </c>
      <c r="N5">
        <v>0.99990000000000001</v>
      </c>
      <c r="O5">
        <v>1645.70296805819</v>
      </c>
      <c r="P5">
        <v>823.85876002909799</v>
      </c>
      <c r="Q5">
        <v>2</v>
      </c>
      <c r="R5">
        <v>4.6700000000000002E-4</v>
      </c>
      <c r="S5">
        <v>0.28299999999999997</v>
      </c>
      <c r="T5">
        <v>34</v>
      </c>
      <c r="U5">
        <v>47</v>
      </c>
      <c r="V5">
        <v>0</v>
      </c>
      <c r="W5">
        <v>1</v>
      </c>
      <c r="X5">
        <v>0</v>
      </c>
      <c r="Y5" t="s">
        <v>1046</v>
      </c>
      <c r="Z5">
        <v>0.23400000000000001</v>
      </c>
      <c r="AA5" t="s">
        <v>1046</v>
      </c>
      <c r="AB5">
        <v>0.48</v>
      </c>
    </row>
    <row r="6" spans="1:29" x14ac:dyDescent="0.25">
      <c r="A6" t="s">
        <v>51</v>
      </c>
      <c r="B6" t="s">
        <v>52</v>
      </c>
      <c r="C6" t="s">
        <v>53</v>
      </c>
      <c r="D6" t="s">
        <v>54</v>
      </c>
      <c r="E6" s="6" t="s">
        <v>55</v>
      </c>
      <c r="F6" t="s">
        <v>432</v>
      </c>
      <c r="G6" t="s">
        <v>29</v>
      </c>
      <c r="H6" t="s">
        <v>56</v>
      </c>
      <c r="I6">
        <v>1</v>
      </c>
      <c r="J6" s="2" t="s">
        <v>57</v>
      </c>
      <c r="K6" t="s">
        <v>58</v>
      </c>
      <c r="L6" t="s">
        <v>59</v>
      </c>
      <c r="M6">
        <v>86.28</v>
      </c>
      <c r="N6">
        <v>1</v>
      </c>
      <c r="O6">
        <v>2104.8628480581901</v>
      </c>
      <c r="P6">
        <v>1053.4387000290899</v>
      </c>
      <c r="Q6">
        <v>2</v>
      </c>
      <c r="R6">
        <v>3.9500000000000004E-3</v>
      </c>
      <c r="S6">
        <v>1.87</v>
      </c>
      <c r="T6">
        <v>2</v>
      </c>
      <c r="U6">
        <v>20</v>
      </c>
      <c r="V6">
        <v>1</v>
      </c>
      <c r="W6">
        <v>0</v>
      </c>
      <c r="X6">
        <v>0</v>
      </c>
      <c r="Y6" t="s">
        <v>1047</v>
      </c>
      <c r="Z6">
        <v>0.94599999999999995</v>
      </c>
      <c r="AA6" t="s">
        <v>1046</v>
      </c>
      <c r="AB6">
        <v>0.17299999999999999</v>
      </c>
    </row>
    <row r="7" spans="1:29" x14ac:dyDescent="0.25">
      <c r="A7" t="s">
        <v>60</v>
      </c>
      <c r="B7" t="s">
        <v>61</v>
      </c>
      <c r="C7" t="s">
        <v>62</v>
      </c>
      <c r="D7" t="s">
        <v>63</v>
      </c>
      <c r="E7" s="6" t="s">
        <v>64</v>
      </c>
      <c r="F7" t="s">
        <v>433</v>
      </c>
      <c r="G7" t="s">
        <v>29</v>
      </c>
      <c r="H7" t="s">
        <v>65</v>
      </c>
      <c r="I7">
        <v>1</v>
      </c>
      <c r="J7" s="2" t="s">
        <v>66</v>
      </c>
      <c r="K7" t="s">
        <v>58</v>
      </c>
      <c r="L7" t="s">
        <v>67</v>
      </c>
      <c r="M7">
        <v>42.73</v>
      </c>
      <c r="N7">
        <v>0.99980000000000002</v>
      </c>
      <c r="O7">
        <v>1325.6378880581899</v>
      </c>
      <c r="P7">
        <v>663.82622002909795</v>
      </c>
      <c r="Q7">
        <v>2</v>
      </c>
      <c r="R7">
        <v>-3.1300000000000002E-4</v>
      </c>
      <c r="S7">
        <v>-0.23599999999999999</v>
      </c>
      <c r="T7">
        <v>2</v>
      </c>
      <c r="U7">
        <v>13</v>
      </c>
      <c r="V7">
        <v>0</v>
      </c>
      <c r="W7">
        <v>1</v>
      </c>
      <c r="X7">
        <v>1</v>
      </c>
      <c r="Y7" t="s">
        <v>1047</v>
      </c>
      <c r="Z7">
        <v>0.873</v>
      </c>
      <c r="AA7" t="s">
        <v>1046</v>
      </c>
      <c r="AB7">
        <v>0.32100000000000001</v>
      </c>
    </row>
    <row r="8" spans="1:29" x14ac:dyDescent="0.25">
      <c r="A8" t="s">
        <v>68</v>
      </c>
      <c r="B8" t="s">
        <v>69</v>
      </c>
      <c r="C8" t="s">
        <v>70</v>
      </c>
      <c r="D8" t="s">
        <v>71</v>
      </c>
      <c r="E8" s="6" t="s">
        <v>72</v>
      </c>
      <c r="F8" t="s">
        <v>434</v>
      </c>
      <c r="G8" t="s">
        <v>29</v>
      </c>
      <c r="H8" t="s">
        <v>73</v>
      </c>
      <c r="I8">
        <v>1</v>
      </c>
      <c r="J8" s="1" t="s">
        <v>74</v>
      </c>
      <c r="K8" t="s">
        <v>75</v>
      </c>
      <c r="L8" t="s">
        <v>76</v>
      </c>
      <c r="M8">
        <v>75.2</v>
      </c>
      <c r="N8">
        <v>1</v>
      </c>
      <c r="O8">
        <v>1552.7511080581901</v>
      </c>
      <c r="P8">
        <v>777.38283002909805</v>
      </c>
      <c r="Q8">
        <v>2</v>
      </c>
      <c r="R8">
        <v>1.1100000000000001E-3</v>
      </c>
      <c r="S8">
        <v>0.71199999999999997</v>
      </c>
      <c r="T8">
        <v>19</v>
      </c>
      <c r="U8">
        <v>32</v>
      </c>
      <c r="V8">
        <v>1</v>
      </c>
      <c r="W8">
        <v>0</v>
      </c>
      <c r="X8">
        <v>1</v>
      </c>
      <c r="Y8" t="s">
        <v>1047</v>
      </c>
      <c r="Z8">
        <v>0.61</v>
      </c>
      <c r="AA8" t="s">
        <v>1047</v>
      </c>
      <c r="AB8">
        <v>0.63200000000000001</v>
      </c>
      <c r="AC8" t="s">
        <v>1049</v>
      </c>
    </row>
    <row r="9" spans="1:29" x14ac:dyDescent="0.25">
      <c r="A9" t="s">
        <v>77</v>
      </c>
      <c r="B9" t="s">
        <v>78</v>
      </c>
      <c r="C9" t="s">
        <v>79</v>
      </c>
      <c r="D9" t="s">
        <v>80</v>
      </c>
      <c r="E9" s="6"/>
      <c r="F9" t="s">
        <v>435</v>
      </c>
      <c r="G9" t="s">
        <v>29</v>
      </c>
      <c r="H9" t="s">
        <v>81</v>
      </c>
      <c r="I9">
        <v>1</v>
      </c>
      <c r="J9" s="1" t="s">
        <v>82</v>
      </c>
      <c r="K9" t="s">
        <v>83</v>
      </c>
      <c r="L9" t="s">
        <v>84</v>
      </c>
      <c r="M9">
        <v>36.229999999999997</v>
      </c>
      <c r="N9">
        <v>1</v>
      </c>
      <c r="O9">
        <v>2019.0172320581901</v>
      </c>
      <c r="P9">
        <v>674.01302001939905</v>
      </c>
      <c r="Q9">
        <v>3</v>
      </c>
      <c r="R9">
        <v>-8.6899999999999998E-4</v>
      </c>
      <c r="S9">
        <v>-0.43</v>
      </c>
      <c r="T9">
        <v>174</v>
      </c>
      <c r="U9">
        <v>191</v>
      </c>
      <c r="V9">
        <v>0</v>
      </c>
      <c r="W9">
        <v>0</v>
      </c>
      <c r="X9">
        <v>1</v>
      </c>
      <c r="Y9" t="s">
        <v>1046</v>
      </c>
      <c r="Z9">
        <v>0.317</v>
      </c>
      <c r="AA9" t="s">
        <v>1047</v>
      </c>
      <c r="AB9">
        <v>0.73699999999999999</v>
      </c>
    </row>
    <row r="10" spans="1:29" x14ac:dyDescent="0.25">
      <c r="A10" t="s">
        <v>85</v>
      </c>
      <c r="B10" t="s">
        <v>86</v>
      </c>
      <c r="C10" t="s">
        <v>87</v>
      </c>
      <c r="D10" t="s">
        <v>88</v>
      </c>
      <c r="E10" s="6"/>
      <c r="F10" t="s">
        <v>436</v>
      </c>
      <c r="G10" t="s">
        <v>29</v>
      </c>
      <c r="H10" t="s">
        <v>28</v>
      </c>
      <c r="I10">
        <v>1</v>
      </c>
      <c r="J10" s="2" t="s">
        <v>89</v>
      </c>
      <c r="K10" t="s">
        <v>58</v>
      </c>
      <c r="L10" t="s">
        <v>90</v>
      </c>
      <c r="M10">
        <v>32.01</v>
      </c>
      <c r="N10">
        <v>0.99680000000000002</v>
      </c>
      <c r="O10">
        <v>1422.78426805819</v>
      </c>
      <c r="P10">
        <v>712.39941002909802</v>
      </c>
      <c r="Q10">
        <v>2</v>
      </c>
      <c r="R10">
        <v>-6.3299999999999999E-4</v>
      </c>
      <c r="S10">
        <v>-0.44500000000000001</v>
      </c>
      <c r="T10">
        <v>2</v>
      </c>
      <c r="U10">
        <v>14</v>
      </c>
      <c r="V10">
        <v>1</v>
      </c>
      <c r="W10">
        <v>0</v>
      </c>
      <c r="X10">
        <v>1</v>
      </c>
      <c r="Y10" t="s">
        <v>1047</v>
      </c>
      <c r="Z10">
        <v>0.65300000000000002</v>
      </c>
      <c r="AA10" t="s">
        <v>1046</v>
      </c>
      <c r="AB10">
        <v>0.313</v>
      </c>
    </row>
    <row r="11" spans="1:29" x14ac:dyDescent="0.25">
      <c r="A11" t="s">
        <v>91</v>
      </c>
      <c r="B11" t="s">
        <v>92</v>
      </c>
      <c r="C11" t="s">
        <v>93</v>
      </c>
      <c r="D11" t="s">
        <v>94</v>
      </c>
      <c r="E11" s="6" t="s">
        <v>95</v>
      </c>
      <c r="F11" t="s">
        <v>437</v>
      </c>
      <c r="G11" t="s">
        <v>476</v>
      </c>
      <c r="H11" t="s">
        <v>47</v>
      </c>
      <c r="I11">
        <v>0.99009999999999998</v>
      </c>
      <c r="J11" s="1" t="s">
        <v>97</v>
      </c>
      <c r="K11" t="s">
        <v>98</v>
      </c>
      <c r="L11" t="s">
        <v>99</v>
      </c>
      <c r="M11">
        <v>97.75</v>
      </c>
      <c r="N11">
        <v>1</v>
      </c>
      <c r="O11">
        <v>1858.7988280581901</v>
      </c>
      <c r="P11">
        <v>930.40669002909794</v>
      </c>
      <c r="Q11">
        <v>2</v>
      </c>
      <c r="R11">
        <v>1.27E-4</v>
      </c>
      <c r="S11">
        <v>6.8099999999999994E-2</v>
      </c>
      <c r="T11">
        <v>236</v>
      </c>
      <c r="U11">
        <v>250</v>
      </c>
      <c r="V11">
        <v>2</v>
      </c>
      <c r="W11">
        <v>1</v>
      </c>
      <c r="X11">
        <v>1</v>
      </c>
      <c r="Y11" t="s">
        <v>1046</v>
      </c>
      <c r="Z11">
        <v>0.34</v>
      </c>
      <c r="AA11" t="s">
        <v>1046</v>
      </c>
      <c r="AB11">
        <v>0.311</v>
      </c>
    </row>
    <row r="12" spans="1:29" x14ac:dyDescent="0.25">
      <c r="A12" t="s">
        <v>100</v>
      </c>
      <c r="B12" t="s">
        <v>101</v>
      </c>
      <c r="C12" t="s">
        <v>102</v>
      </c>
      <c r="D12" t="s">
        <v>103</v>
      </c>
      <c r="E12" s="6" t="s">
        <v>104</v>
      </c>
      <c r="F12" t="s">
        <v>438</v>
      </c>
      <c r="G12" t="s">
        <v>29</v>
      </c>
      <c r="H12" t="s">
        <v>47</v>
      </c>
      <c r="I12">
        <v>1</v>
      </c>
      <c r="J12" s="1" t="s">
        <v>105</v>
      </c>
      <c r="K12" t="s">
        <v>106</v>
      </c>
      <c r="L12" t="s">
        <v>107</v>
      </c>
      <c r="M12">
        <v>21.06</v>
      </c>
      <c r="N12">
        <v>0.95520000000000005</v>
      </c>
      <c r="O12">
        <v>1196.52256805819</v>
      </c>
      <c r="P12">
        <v>599.26856002909801</v>
      </c>
      <c r="Q12">
        <v>2</v>
      </c>
      <c r="R12">
        <v>-1.3300000000000001E-4</v>
      </c>
      <c r="S12">
        <v>-0.111</v>
      </c>
      <c r="T12">
        <v>215</v>
      </c>
      <c r="U12">
        <v>223</v>
      </c>
      <c r="V12">
        <v>1</v>
      </c>
      <c r="W12">
        <v>0</v>
      </c>
      <c r="X12">
        <v>0</v>
      </c>
      <c r="Y12" t="s">
        <v>1047</v>
      </c>
      <c r="Z12">
        <v>0.41899999999999998</v>
      </c>
      <c r="AA12" t="s">
        <v>1046</v>
      </c>
      <c r="AB12">
        <v>0.36</v>
      </c>
    </row>
    <row r="13" spans="1:29" x14ac:dyDescent="0.25">
      <c r="A13" t="s">
        <v>108</v>
      </c>
      <c r="B13" t="s">
        <v>109</v>
      </c>
      <c r="C13" t="s">
        <v>110</v>
      </c>
      <c r="D13" t="s">
        <v>111</v>
      </c>
      <c r="E13" s="6"/>
      <c r="F13" t="s">
        <v>439</v>
      </c>
      <c r="G13" t="s">
        <v>113</v>
      </c>
      <c r="H13" t="s">
        <v>112</v>
      </c>
      <c r="I13">
        <v>1</v>
      </c>
      <c r="J13" s="1" t="s">
        <v>114</v>
      </c>
      <c r="K13" t="s">
        <v>115</v>
      </c>
      <c r="L13" t="s">
        <v>116</v>
      </c>
      <c r="M13">
        <v>78.87</v>
      </c>
      <c r="N13">
        <v>1</v>
      </c>
      <c r="O13">
        <v>1907.8919680581901</v>
      </c>
      <c r="P13">
        <v>954.95326002909803</v>
      </c>
      <c r="Q13">
        <v>2</v>
      </c>
      <c r="R13">
        <v>2.6700000000000001E-3</v>
      </c>
      <c r="S13">
        <v>1.4</v>
      </c>
      <c r="T13">
        <v>87</v>
      </c>
      <c r="U13">
        <v>104</v>
      </c>
      <c r="V13">
        <v>2</v>
      </c>
      <c r="W13">
        <v>1</v>
      </c>
      <c r="X13">
        <v>1</v>
      </c>
      <c r="Y13" t="s">
        <v>1046</v>
      </c>
      <c r="Z13">
        <v>0.36599999999999999</v>
      </c>
      <c r="AA13" t="s">
        <v>1046</v>
      </c>
      <c r="AB13">
        <v>0.42399999999999999</v>
      </c>
    </row>
    <row r="14" spans="1:29" x14ac:dyDescent="0.25">
      <c r="A14" t="s">
        <v>117</v>
      </c>
      <c r="B14" t="s">
        <v>118</v>
      </c>
      <c r="C14" t="s">
        <v>119</v>
      </c>
      <c r="D14" t="s">
        <v>120</v>
      </c>
      <c r="E14" s="6" t="s">
        <v>121</v>
      </c>
      <c r="F14" t="s">
        <v>440</v>
      </c>
      <c r="G14" t="s">
        <v>29</v>
      </c>
      <c r="H14" t="s">
        <v>122</v>
      </c>
      <c r="I14">
        <v>0.99009999999999998</v>
      </c>
      <c r="J14" s="1" t="s">
        <v>123</v>
      </c>
      <c r="K14" t="s">
        <v>124</v>
      </c>
      <c r="L14" t="s">
        <v>125</v>
      </c>
      <c r="M14">
        <v>51.32</v>
      </c>
      <c r="N14">
        <v>1</v>
      </c>
      <c r="O14">
        <v>1967.80267205819</v>
      </c>
      <c r="P14">
        <v>656.94150001939897</v>
      </c>
      <c r="Q14">
        <v>3</v>
      </c>
      <c r="R14">
        <v>1.3699999999999999E-3</v>
      </c>
      <c r="S14">
        <v>0.69599999999999995</v>
      </c>
      <c r="T14">
        <v>116</v>
      </c>
      <c r="U14">
        <v>133</v>
      </c>
      <c r="V14">
        <v>1</v>
      </c>
      <c r="W14">
        <v>1</v>
      </c>
      <c r="X14">
        <v>0</v>
      </c>
      <c r="Y14" t="s">
        <v>1047</v>
      </c>
      <c r="Z14">
        <v>0.73699999999999999</v>
      </c>
      <c r="AA14" t="s">
        <v>1046</v>
      </c>
      <c r="AB14">
        <v>0.313</v>
      </c>
    </row>
    <row r="15" spans="1:29" x14ac:dyDescent="0.25">
      <c r="A15" t="s">
        <v>126</v>
      </c>
      <c r="B15" t="s">
        <v>127</v>
      </c>
      <c r="C15" t="s">
        <v>128</v>
      </c>
      <c r="D15" t="s">
        <v>129</v>
      </c>
      <c r="E15" s="6" t="s">
        <v>130</v>
      </c>
      <c r="F15" t="s">
        <v>441</v>
      </c>
      <c r="G15" t="s">
        <v>113</v>
      </c>
      <c r="H15" t="s">
        <v>47</v>
      </c>
      <c r="I15">
        <v>1</v>
      </c>
      <c r="J15" s="1" t="s">
        <v>131</v>
      </c>
      <c r="K15" t="s">
        <v>132</v>
      </c>
      <c r="L15" t="s">
        <v>133</v>
      </c>
      <c r="M15">
        <v>113.8</v>
      </c>
      <c r="N15">
        <v>1</v>
      </c>
      <c r="O15">
        <v>2859.2662320581899</v>
      </c>
      <c r="P15">
        <v>954.09602001939902</v>
      </c>
      <c r="Q15">
        <v>3</v>
      </c>
      <c r="R15">
        <v>2.4299999999999999E-3</v>
      </c>
      <c r="S15">
        <v>0.85</v>
      </c>
      <c r="T15">
        <v>166</v>
      </c>
      <c r="U15">
        <v>190</v>
      </c>
      <c r="V15">
        <v>0</v>
      </c>
      <c r="W15">
        <v>0</v>
      </c>
      <c r="X15">
        <v>1</v>
      </c>
      <c r="Y15" t="s">
        <v>1046</v>
      </c>
      <c r="Z15">
        <v>0.35599999999999998</v>
      </c>
      <c r="AA15" t="s">
        <v>1047</v>
      </c>
      <c r="AB15">
        <v>0.53400000000000003</v>
      </c>
      <c r="AC15" t="s">
        <v>1050</v>
      </c>
    </row>
    <row r="16" spans="1:29" x14ac:dyDescent="0.25">
      <c r="A16" t="s">
        <v>134</v>
      </c>
      <c r="B16" t="s">
        <v>135</v>
      </c>
      <c r="C16" t="s">
        <v>136</v>
      </c>
      <c r="D16" t="s">
        <v>137</v>
      </c>
      <c r="E16" s="6"/>
      <c r="F16" t="s">
        <v>442</v>
      </c>
      <c r="G16" t="s">
        <v>476</v>
      </c>
      <c r="H16" t="s">
        <v>138</v>
      </c>
      <c r="I16">
        <v>0.99980000000000002</v>
      </c>
      <c r="J16" s="1" t="s">
        <v>139</v>
      </c>
      <c r="K16" t="s">
        <v>1043</v>
      </c>
      <c r="L16" t="s">
        <v>140</v>
      </c>
      <c r="M16">
        <v>56.96</v>
      </c>
      <c r="N16">
        <v>1</v>
      </c>
      <c r="O16">
        <v>2154.9952480581901</v>
      </c>
      <c r="P16">
        <v>1078.5049000290901</v>
      </c>
      <c r="Q16">
        <v>2</v>
      </c>
      <c r="R16">
        <v>7.6499999999999997E-3</v>
      </c>
      <c r="S16">
        <v>3.55</v>
      </c>
      <c r="T16">
        <v>237</v>
      </c>
      <c r="U16">
        <v>256</v>
      </c>
      <c r="V16">
        <v>0</v>
      </c>
      <c r="W16">
        <v>1</v>
      </c>
      <c r="X16">
        <v>1</v>
      </c>
      <c r="Y16" t="s">
        <v>1047</v>
      </c>
      <c r="Z16">
        <v>0.47499999999999998</v>
      </c>
      <c r="AA16" t="s">
        <v>1047</v>
      </c>
      <c r="AB16">
        <v>0.52700000000000002</v>
      </c>
    </row>
    <row r="17" spans="1:29" x14ac:dyDescent="0.25">
      <c r="A17" t="s">
        <v>141</v>
      </c>
      <c r="B17" t="s">
        <v>142</v>
      </c>
      <c r="C17" t="s">
        <v>143</v>
      </c>
      <c r="D17" t="s">
        <v>144</v>
      </c>
      <c r="E17" s="6" t="s">
        <v>145</v>
      </c>
      <c r="F17" t="s">
        <v>443</v>
      </c>
      <c r="G17" t="s">
        <v>29</v>
      </c>
      <c r="H17" t="s">
        <v>47</v>
      </c>
      <c r="I17">
        <v>1</v>
      </c>
      <c r="J17" s="1" t="s">
        <v>146</v>
      </c>
      <c r="K17" t="s">
        <v>147</v>
      </c>
      <c r="L17" t="s">
        <v>84</v>
      </c>
      <c r="M17">
        <v>129.30000000000001</v>
      </c>
      <c r="N17">
        <v>1</v>
      </c>
      <c r="O17">
        <v>1758.7651480581901</v>
      </c>
      <c r="P17">
        <v>880.38985002909806</v>
      </c>
      <c r="Q17">
        <v>2</v>
      </c>
      <c r="R17">
        <v>1.47E-4</v>
      </c>
      <c r="S17">
        <v>8.3299999999999999E-2</v>
      </c>
      <c r="T17">
        <v>13</v>
      </c>
      <c r="U17">
        <v>28</v>
      </c>
      <c r="V17">
        <v>1</v>
      </c>
      <c r="W17">
        <v>1</v>
      </c>
      <c r="X17">
        <v>1</v>
      </c>
      <c r="Y17" t="s">
        <v>1047</v>
      </c>
      <c r="Z17">
        <v>0.57199999999999995</v>
      </c>
      <c r="AA17" t="s">
        <v>1046</v>
      </c>
      <c r="AB17">
        <v>0.48</v>
      </c>
      <c r="AC17" t="s">
        <v>1051</v>
      </c>
    </row>
    <row r="18" spans="1:29" x14ac:dyDescent="0.25">
      <c r="A18" t="s">
        <v>148</v>
      </c>
      <c r="B18" t="s">
        <v>149</v>
      </c>
      <c r="C18" t="s">
        <v>150</v>
      </c>
      <c r="D18" t="s">
        <v>151</v>
      </c>
      <c r="E18" s="6" t="s">
        <v>152</v>
      </c>
      <c r="F18" t="s">
        <v>444</v>
      </c>
      <c r="G18" t="s">
        <v>29</v>
      </c>
      <c r="H18" t="s">
        <v>47</v>
      </c>
      <c r="I18">
        <v>1</v>
      </c>
      <c r="J18" s="1" t="s">
        <v>153</v>
      </c>
      <c r="K18" t="s">
        <v>154</v>
      </c>
      <c r="L18" t="s">
        <v>84</v>
      </c>
      <c r="M18">
        <v>59.06</v>
      </c>
      <c r="N18">
        <v>0.99980000000000002</v>
      </c>
      <c r="O18">
        <v>1361.63838805819</v>
      </c>
      <c r="P18">
        <v>681.826470029098</v>
      </c>
      <c r="Q18">
        <v>2</v>
      </c>
      <c r="R18">
        <v>-4.7899999999999999E-4</v>
      </c>
      <c r="S18">
        <v>-0.35099999999999998</v>
      </c>
      <c r="T18">
        <v>412</v>
      </c>
      <c r="U18">
        <v>423</v>
      </c>
      <c r="V18">
        <v>20</v>
      </c>
      <c r="W18">
        <v>35</v>
      </c>
      <c r="X18">
        <v>22</v>
      </c>
      <c r="Y18" t="s">
        <v>1046</v>
      </c>
      <c r="Z18">
        <v>0.42799999999999999</v>
      </c>
      <c r="AA18" t="s">
        <v>1047</v>
      </c>
      <c r="AB18">
        <v>0.78100000000000003</v>
      </c>
      <c r="AC18" t="s">
        <v>1052</v>
      </c>
    </row>
    <row r="19" spans="1:29" x14ac:dyDescent="0.25">
      <c r="A19" t="s">
        <v>155</v>
      </c>
      <c r="B19" t="s">
        <v>156</v>
      </c>
      <c r="C19" t="s">
        <v>157</v>
      </c>
      <c r="D19" t="s">
        <v>158</v>
      </c>
      <c r="E19" s="6"/>
      <c r="F19" t="s">
        <v>466</v>
      </c>
      <c r="G19" t="s">
        <v>29</v>
      </c>
      <c r="H19" t="s">
        <v>28</v>
      </c>
      <c r="I19">
        <v>0.99009999999999998</v>
      </c>
      <c r="J19" s="1" t="s">
        <v>159</v>
      </c>
      <c r="K19" t="s">
        <v>160</v>
      </c>
      <c r="L19" t="s">
        <v>161</v>
      </c>
      <c r="M19">
        <v>96.39</v>
      </c>
      <c r="N19">
        <v>1</v>
      </c>
      <c r="O19">
        <v>3020.39677205819</v>
      </c>
      <c r="P19">
        <v>1007.80620001939</v>
      </c>
      <c r="Q19">
        <v>3</v>
      </c>
      <c r="R19">
        <v>1.31E-3</v>
      </c>
      <c r="S19">
        <v>0.432</v>
      </c>
      <c r="T19">
        <v>2</v>
      </c>
      <c r="U19">
        <v>29</v>
      </c>
      <c r="V19">
        <v>0</v>
      </c>
      <c r="W19">
        <v>0</v>
      </c>
      <c r="X19">
        <v>1</v>
      </c>
      <c r="Y19" t="s">
        <v>1047</v>
      </c>
      <c r="Z19">
        <v>0.76400000000000001</v>
      </c>
      <c r="AA19" t="s">
        <v>1046</v>
      </c>
      <c r="AB19">
        <v>0.27300000000000002</v>
      </c>
    </row>
    <row r="20" spans="1:29" x14ac:dyDescent="0.25">
      <c r="A20" t="s">
        <v>162</v>
      </c>
      <c r="B20" t="s">
        <v>163</v>
      </c>
      <c r="C20" t="s">
        <v>164</v>
      </c>
      <c r="D20" t="s">
        <v>165</v>
      </c>
      <c r="E20" s="6" t="s">
        <v>166</v>
      </c>
      <c r="F20" t="s">
        <v>468</v>
      </c>
      <c r="G20" t="s">
        <v>29</v>
      </c>
      <c r="H20" t="s">
        <v>167</v>
      </c>
      <c r="I20">
        <v>1</v>
      </c>
      <c r="J20" s="1" t="s">
        <v>168</v>
      </c>
      <c r="K20" t="s">
        <v>169</v>
      </c>
      <c r="L20" t="s">
        <v>84</v>
      </c>
      <c r="M20">
        <v>38.799999999999997</v>
      </c>
      <c r="N20">
        <v>0.99990000000000001</v>
      </c>
      <c r="O20">
        <v>1075.5793680581901</v>
      </c>
      <c r="P20">
        <v>538.79696002909805</v>
      </c>
      <c r="Q20">
        <v>2</v>
      </c>
      <c r="R20">
        <v>6.6600000000000006E-5</v>
      </c>
      <c r="S20">
        <v>6.1800000000000001E-2</v>
      </c>
      <c r="T20">
        <v>69</v>
      </c>
      <c r="U20">
        <v>77</v>
      </c>
      <c r="V20">
        <v>1</v>
      </c>
      <c r="W20">
        <v>1</v>
      </c>
      <c r="X20">
        <v>1</v>
      </c>
      <c r="Y20" t="s">
        <v>1046</v>
      </c>
      <c r="Z20">
        <v>0.22500000000000001</v>
      </c>
      <c r="AA20" t="s">
        <v>1047</v>
      </c>
      <c r="AB20">
        <v>0.59799999999999998</v>
      </c>
    </row>
    <row r="21" spans="1:29" x14ac:dyDescent="0.25">
      <c r="A21" t="s">
        <v>162</v>
      </c>
      <c r="B21" t="s">
        <v>163</v>
      </c>
      <c r="C21" t="s">
        <v>164</v>
      </c>
      <c r="D21" t="s">
        <v>165</v>
      </c>
      <c r="E21" s="6" t="s">
        <v>166</v>
      </c>
      <c r="F21" t="s">
        <v>468</v>
      </c>
      <c r="G21" t="s">
        <v>29</v>
      </c>
      <c r="H21" t="s">
        <v>167</v>
      </c>
      <c r="I21">
        <v>1</v>
      </c>
      <c r="J21" s="2" t="s">
        <v>170</v>
      </c>
      <c r="K21" t="s">
        <v>171</v>
      </c>
      <c r="L21" t="s">
        <v>172</v>
      </c>
      <c r="M21">
        <v>56.42</v>
      </c>
      <c r="N21">
        <v>1</v>
      </c>
      <c r="O21">
        <v>1370.6443080581901</v>
      </c>
      <c r="P21">
        <v>686.32943002909803</v>
      </c>
      <c r="Q21">
        <v>2</v>
      </c>
      <c r="R21">
        <v>6.5799999999999997E-6</v>
      </c>
      <c r="S21">
        <v>4.79E-3</v>
      </c>
      <c r="T21">
        <v>141</v>
      </c>
      <c r="U21">
        <v>152</v>
      </c>
      <c r="V21">
        <v>1</v>
      </c>
      <c r="W21">
        <v>1</v>
      </c>
      <c r="X21">
        <v>1</v>
      </c>
      <c r="Y21" t="s">
        <v>1046</v>
      </c>
      <c r="Z21">
        <v>0.28699999999999998</v>
      </c>
      <c r="AA21" t="s">
        <v>1046</v>
      </c>
      <c r="AB21">
        <v>0.36699999999999999</v>
      </c>
    </row>
    <row r="22" spans="1:29" x14ac:dyDescent="0.25">
      <c r="A22" t="s">
        <v>162</v>
      </c>
      <c r="B22" t="s">
        <v>163</v>
      </c>
      <c r="C22" t="s">
        <v>164</v>
      </c>
      <c r="D22" t="s">
        <v>165</v>
      </c>
      <c r="E22" s="6" t="s">
        <v>166</v>
      </c>
      <c r="F22" t="s">
        <v>468</v>
      </c>
      <c r="G22" t="s">
        <v>29</v>
      </c>
      <c r="H22" t="s">
        <v>167</v>
      </c>
      <c r="I22">
        <v>1</v>
      </c>
      <c r="J22" s="1" t="s">
        <v>173</v>
      </c>
      <c r="K22" t="s">
        <v>174</v>
      </c>
      <c r="L22" t="s">
        <v>175</v>
      </c>
      <c r="M22">
        <v>95.49</v>
      </c>
      <c r="N22">
        <v>1</v>
      </c>
      <c r="O22">
        <v>1370.64398805819</v>
      </c>
      <c r="P22">
        <v>686.32927002909798</v>
      </c>
      <c r="Q22">
        <v>2</v>
      </c>
      <c r="R22">
        <v>-3.1300000000000002E-4</v>
      </c>
      <c r="S22">
        <v>-0.22900000000000001</v>
      </c>
      <c r="T22">
        <v>141</v>
      </c>
      <c r="U22">
        <v>152</v>
      </c>
      <c r="V22">
        <v>1</v>
      </c>
      <c r="W22">
        <v>0</v>
      </c>
      <c r="X22">
        <v>1</v>
      </c>
      <c r="Y22" t="s">
        <v>1046</v>
      </c>
      <c r="Z22">
        <v>0.32500000000000001</v>
      </c>
      <c r="AA22" t="s">
        <v>1046</v>
      </c>
      <c r="AB22">
        <v>0.41099999999999998</v>
      </c>
    </row>
    <row r="23" spans="1:29" x14ac:dyDescent="0.25">
      <c r="A23" t="s">
        <v>162</v>
      </c>
      <c r="B23" t="s">
        <v>163</v>
      </c>
      <c r="C23" t="s">
        <v>164</v>
      </c>
      <c r="D23" t="s">
        <v>165</v>
      </c>
      <c r="E23" s="6" t="s">
        <v>166</v>
      </c>
      <c r="F23" t="s">
        <v>468</v>
      </c>
      <c r="G23" t="s">
        <v>29</v>
      </c>
      <c r="H23" t="s">
        <v>167</v>
      </c>
      <c r="I23">
        <v>1</v>
      </c>
      <c r="J23" s="1" t="s">
        <v>176</v>
      </c>
      <c r="K23" t="s">
        <v>177</v>
      </c>
      <c r="L23" t="s">
        <v>178</v>
      </c>
      <c r="M23">
        <v>65.39</v>
      </c>
      <c r="N23">
        <v>1</v>
      </c>
      <c r="O23">
        <v>1370.64432805819</v>
      </c>
      <c r="P23">
        <v>686.32944002909801</v>
      </c>
      <c r="Q23">
        <v>2</v>
      </c>
      <c r="R23">
        <v>2.6599999999999999E-5</v>
      </c>
      <c r="S23">
        <v>1.9400000000000001E-2</v>
      </c>
      <c r="T23">
        <v>141</v>
      </c>
      <c r="U23">
        <v>152</v>
      </c>
      <c r="V23">
        <v>1</v>
      </c>
      <c r="W23">
        <v>0</v>
      </c>
      <c r="X23">
        <v>0</v>
      </c>
      <c r="Y23" t="s">
        <v>1046</v>
      </c>
      <c r="Z23">
        <v>0.34200000000000003</v>
      </c>
      <c r="AA23" t="s">
        <v>1046</v>
      </c>
      <c r="AB23">
        <v>0.34100000000000003</v>
      </c>
    </row>
    <row r="24" spans="1:29" x14ac:dyDescent="0.25">
      <c r="A24" t="s">
        <v>162</v>
      </c>
      <c r="B24" t="s">
        <v>163</v>
      </c>
      <c r="C24" t="s">
        <v>164</v>
      </c>
      <c r="D24" t="s">
        <v>165</v>
      </c>
      <c r="E24" s="6" t="s">
        <v>166</v>
      </c>
      <c r="F24" t="s">
        <v>468</v>
      </c>
      <c r="G24" t="s">
        <v>29</v>
      </c>
      <c r="H24" t="s">
        <v>167</v>
      </c>
      <c r="I24">
        <v>1</v>
      </c>
      <c r="J24" s="1" t="s">
        <v>179</v>
      </c>
      <c r="K24" t="s">
        <v>180</v>
      </c>
      <c r="L24" t="s">
        <v>181</v>
      </c>
      <c r="M24">
        <v>64.22</v>
      </c>
      <c r="N24">
        <v>1</v>
      </c>
      <c r="O24">
        <v>1319.54688805819</v>
      </c>
      <c r="P24">
        <v>660.78072002909801</v>
      </c>
      <c r="Q24">
        <v>2</v>
      </c>
      <c r="R24">
        <v>-1.13E-4</v>
      </c>
      <c r="S24">
        <v>-8.5900000000000004E-2</v>
      </c>
      <c r="T24">
        <v>168</v>
      </c>
      <c r="U24">
        <v>178</v>
      </c>
      <c r="V24">
        <v>2</v>
      </c>
      <c r="W24">
        <v>2</v>
      </c>
      <c r="X24">
        <v>2</v>
      </c>
      <c r="Y24" t="s">
        <v>1046</v>
      </c>
      <c r="Z24">
        <v>0.38400000000000001</v>
      </c>
      <c r="AA24" t="s">
        <v>1046</v>
      </c>
      <c r="AB24">
        <v>0.42799999999999999</v>
      </c>
    </row>
    <row r="25" spans="1:29" x14ac:dyDescent="0.25">
      <c r="A25" t="s">
        <v>182</v>
      </c>
      <c r="B25" t="s">
        <v>183</v>
      </c>
      <c r="C25" t="s">
        <v>184</v>
      </c>
      <c r="D25" t="s">
        <v>185</v>
      </c>
      <c r="E25" s="6" t="s">
        <v>186</v>
      </c>
      <c r="F25" t="s">
        <v>445</v>
      </c>
      <c r="G25" t="s">
        <v>113</v>
      </c>
      <c r="H25" t="s">
        <v>187</v>
      </c>
      <c r="I25">
        <v>0.99260000000000004</v>
      </c>
      <c r="J25" s="1" t="s">
        <v>188</v>
      </c>
      <c r="K25" t="s">
        <v>189</v>
      </c>
      <c r="L25" t="s">
        <v>190</v>
      </c>
      <c r="M25">
        <v>22.81</v>
      </c>
      <c r="N25">
        <v>0.96750000000000003</v>
      </c>
      <c r="O25">
        <v>1173.5425480581901</v>
      </c>
      <c r="P25">
        <v>587.77855002909803</v>
      </c>
      <c r="Q25">
        <v>2</v>
      </c>
      <c r="R25">
        <v>-6.5300000000000004E-4</v>
      </c>
      <c r="S25">
        <v>-0.55600000000000005</v>
      </c>
      <c r="T25">
        <v>50</v>
      </c>
      <c r="U25">
        <v>59</v>
      </c>
      <c r="V25">
        <v>0</v>
      </c>
      <c r="W25">
        <v>1</v>
      </c>
      <c r="X25">
        <v>0</v>
      </c>
      <c r="Y25" t="s">
        <v>1046</v>
      </c>
      <c r="Z25">
        <v>0.24099999999999999</v>
      </c>
      <c r="AA25" t="s">
        <v>1046</v>
      </c>
      <c r="AB25">
        <v>0.28299999999999997</v>
      </c>
    </row>
    <row r="26" spans="1:29" x14ac:dyDescent="0.25">
      <c r="A26" t="s">
        <v>182</v>
      </c>
      <c r="B26" t="s">
        <v>183</v>
      </c>
      <c r="C26" t="s">
        <v>184</v>
      </c>
      <c r="D26" t="s">
        <v>185</v>
      </c>
      <c r="E26" s="6" t="s">
        <v>186</v>
      </c>
      <c r="F26" t="s">
        <v>445</v>
      </c>
      <c r="G26" t="s">
        <v>113</v>
      </c>
      <c r="H26" t="s">
        <v>187</v>
      </c>
      <c r="I26">
        <v>0.99260000000000004</v>
      </c>
      <c r="J26" s="1" t="s">
        <v>191</v>
      </c>
      <c r="K26" t="s">
        <v>192</v>
      </c>
      <c r="L26" t="s">
        <v>193</v>
      </c>
      <c r="M26">
        <v>48.76</v>
      </c>
      <c r="N26">
        <v>1</v>
      </c>
      <c r="O26">
        <v>1173.5430480581899</v>
      </c>
      <c r="P26">
        <v>587.77880002909797</v>
      </c>
      <c r="Q26">
        <v>2</v>
      </c>
      <c r="R26">
        <v>-1.5300000000000001E-4</v>
      </c>
      <c r="S26">
        <v>-0.13100000000000001</v>
      </c>
      <c r="T26">
        <v>50</v>
      </c>
      <c r="U26">
        <v>59</v>
      </c>
      <c r="V26">
        <v>0</v>
      </c>
      <c r="W26">
        <v>1</v>
      </c>
      <c r="X26">
        <v>2</v>
      </c>
      <c r="Y26" t="s">
        <v>1047</v>
      </c>
      <c r="Z26">
        <v>0.51500000000000001</v>
      </c>
      <c r="AA26" t="s">
        <v>1047</v>
      </c>
      <c r="AB26">
        <v>0.86099999999999999</v>
      </c>
    </row>
    <row r="27" spans="1:29" x14ac:dyDescent="0.25">
      <c r="A27" t="s">
        <v>194</v>
      </c>
      <c r="B27" t="s">
        <v>195</v>
      </c>
      <c r="C27" t="s">
        <v>196</v>
      </c>
      <c r="D27" t="s">
        <v>197</v>
      </c>
      <c r="E27" s="6" t="s">
        <v>198</v>
      </c>
      <c r="F27" t="s">
        <v>446</v>
      </c>
      <c r="G27" t="s">
        <v>113</v>
      </c>
      <c r="H27" t="s">
        <v>167</v>
      </c>
      <c r="I27">
        <v>1</v>
      </c>
      <c r="J27" s="1" t="s">
        <v>199</v>
      </c>
      <c r="K27" t="s">
        <v>200</v>
      </c>
      <c r="L27" t="s">
        <v>201</v>
      </c>
      <c r="M27">
        <v>24.52</v>
      </c>
      <c r="N27">
        <v>0.97919999999999996</v>
      </c>
      <c r="O27">
        <v>1372.6633080581901</v>
      </c>
      <c r="P27">
        <v>687.33893002909804</v>
      </c>
      <c r="Q27">
        <v>2</v>
      </c>
      <c r="R27">
        <v>-7.9299999999999998E-4</v>
      </c>
      <c r="S27">
        <v>-0.57799999999999996</v>
      </c>
      <c r="T27">
        <v>142</v>
      </c>
      <c r="U27">
        <v>153</v>
      </c>
      <c r="V27">
        <v>1</v>
      </c>
      <c r="W27">
        <v>0</v>
      </c>
      <c r="X27">
        <v>0</v>
      </c>
      <c r="Y27" t="s">
        <v>1046</v>
      </c>
      <c r="Z27">
        <v>0.36399999999999999</v>
      </c>
      <c r="AA27" t="s">
        <v>1046</v>
      </c>
      <c r="AB27">
        <v>0.376</v>
      </c>
    </row>
    <row r="28" spans="1:29" x14ac:dyDescent="0.25">
      <c r="A28" t="s">
        <v>202</v>
      </c>
      <c r="B28" t="s">
        <v>203</v>
      </c>
      <c r="C28" t="s">
        <v>204</v>
      </c>
      <c r="D28" t="s">
        <v>205</v>
      </c>
      <c r="E28" s="6" t="s">
        <v>206</v>
      </c>
      <c r="F28" t="s">
        <v>469</v>
      </c>
      <c r="G28" t="s">
        <v>476</v>
      </c>
      <c r="H28" t="s">
        <v>207</v>
      </c>
      <c r="I28">
        <v>0.99260000000000004</v>
      </c>
      <c r="J28" s="1" t="s">
        <v>208</v>
      </c>
      <c r="K28" t="s">
        <v>209</v>
      </c>
      <c r="L28" t="s">
        <v>210</v>
      </c>
      <c r="M28">
        <v>43.38</v>
      </c>
      <c r="N28">
        <v>1</v>
      </c>
      <c r="O28">
        <v>2015.87875205819</v>
      </c>
      <c r="P28">
        <v>672.96686001939895</v>
      </c>
      <c r="Q28">
        <v>3</v>
      </c>
      <c r="R28">
        <v>7.5100000000000004E-4</v>
      </c>
      <c r="S28">
        <v>0.372</v>
      </c>
      <c r="T28">
        <v>54</v>
      </c>
      <c r="U28">
        <v>69</v>
      </c>
      <c r="V28">
        <v>1</v>
      </c>
      <c r="W28">
        <v>1</v>
      </c>
      <c r="X28">
        <v>1</v>
      </c>
      <c r="Y28" t="s">
        <v>1046</v>
      </c>
      <c r="Z28">
        <v>0.39</v>
      </c>
      <c r="AA28" t="s">
        <v>1046</v>
      </c>
      <c r="AB28">
        <v>0.19900000000000001</v>
      </c>
    </row>
    <row r="29" spans="1:29" x14ac:dyDescent="0.25">
      <c r="A29" t="s">
        <v>211</v>
      </c>
      <c r="B29" t="s">
        <v>212</v>
      </c>
      <c r="C29" t="s">
        <v>213</v>
      </c>
      <c r="D29" t="s">
        <v>214</v>
      </c>
      <c r="E29" s="6"/>
      <c r="F29" t="s">
        <v>470</v>
      </c>
      <c r="G29" t="s">
        <v>29</v>
      </c>
      <c r="H29" t="s">
        <v>28</v>
      </c>
      <c r="I29">
        <v>1</v>
      </c>
      <c r="J29" s="2" t="s">
        <v>215</v>
      </c>
      <c r="K29" t="s">
        <v>58</v>
      </c>
      <c r="L29" t="s">
        <v>216</v>
      </c>
      <c r="M29">
        <v>58.58</v>
      </c>
      <c r="N29">
        <v>1</v>
      </c>
      <c r="O29">
        <v>2334.08065205819</v>
      </c>
      <c r="P29">
        <v>779.034160019399</v>
      </c>
      <c r="Q29">
        <v>3</v>
      </c>
      <c r="R29">
        <v>1.15E-3</v>
      </c>
      <c r="S29">
        <v>0.49299999999999999</v>
      </c>
      <c r="T29">
        <v>2</v>
      </c>
      <c r="U29">
        <v>21</v>
      </c>
      <c r="V29">
        <v>1</v>
      </c>
      <c r="W29">
        <v>1</v>
      </c>
      <c r="X29">
        <v>0</v>
      </c>
      <c r="Y29" t="s">
        <v>1047</v>
      </c>
      <c r="Z29">
        <v>0.751</v>
      </c>
      <c r="AA29" t="s">
        <v>1046</v>
      </c>
      <c r="AB29">
        <v>0.43</v>
      </c>
    </row>
    <row r="30" spans="1:29" x14ac:dyDescent="0.25">
      <c r="A30" t="s">
        <v>211</v>
      </c>
      <c r="B30" t="s">
        <v>212</v>
      </c>
      <c r="C30" t="s">
        <v>213</v>
      </c>
      <c r="D30" t="s">
        <v>214</v>
      </c>
      <c r="E30" s="6"/>
      <c r="F30" t="s">
        <v>470</v>
      </c>
      <c r="G30" t="s">
        <v>29</v>
      </c>
      <c r="H30" t="s">
        <v>28</v>
      </c>
      <c r="I30">
        <v>1</v>
      </c>
      <c r="J30" s="1" t="s">
        <v>217</v>
      </c>
      <c r="K30" t="s">
        <v>218</v>
      </c>
      <c r="L30" t="s">
        <v>219</v>
      </c>
      <c r="M30">
        <v>64.040000000000006</v>
      </c>
      <c r="N30">
        <v>1</v>
      </c>
      <c r="O30">
        <v>1600.6924680581899</v>
      </c>
      <c r="P30">
        <v>801.35351002909795</v>
      </c>
      <c r="Q30">
        <v>2</v>
      </c>
      <c r="R30">
        <v>-3.3399999999999999E-5</v>
      </c>
      <c r="S30">
        <v>-2.0899999999999998E-2</v>
      </c>
      <c r="T30">
        <v>252</v>
      </c>
      <c r="U30">
        <v>265</v>
      </c>
      <c r="V30">
        <v>2</v>
      </c>
      <c r="W30">
        <v>1</v>
      </c>
      <c r="X30">
        <v>2</v>
      </c>
    </row>
    <row r="31" spans="1:29" x14ac:dyDescent="0.25">
      <c r="A31" t="s">
        <v>220</v>
      </c>
      <c r="B31" t="s">
        <v>221</v>
      </c>
      <c r="C31" t="s">
        <v>222</v>
      </c>
      <c r="D31" t="s">
        <v>223</v>
      </c>
      <c r="E31" s="6" t="s">
        <v>224</v>
      </c>
      <c r="F31" t="s">
        <v>447</v>
      </c>
      <c r="G31" t="s">
        <v>476</v>
      </c>
      <c r="H31" t="s">
        <v>138</v>
      </c>
      <c r="I31">
        <v>0.99929999999999997</v>
      </c>
      <c r="J31" s="1" t="s">
        <v>225</v>
      </c>
      <c r="K31" t="s">
        <v>226</v>
      </c>
      <c r="L31" t="s">
        <v>227</v>
      </c>
      <c r="M31">
        <v>72.84</v>
      </c>
      <c r="N31">
        <v>1</v>
      </c>
      <c r="O31">
        <v>1279.6174280581899</v>
      </c>
      <c r="P31">
        <v>640.81599002909797</v>
      </c>
      <c r="Q31">
        <v>2</v>
      </c>
      <c r="R31">
        <v>2.6599999999999999E-5</v>
      </c>
      <c r="S31">
        <v>2.0799999999999999E-2</v>
      </c>
      <c r="T31">
        <v>191</v>
      </c>
      <c r="U31">
        <v>202</v>
      </c>
      <c r="V31">
        <v>1</v>
      </c>
      <c r="W31">
        <v>1</v>
      </c>
      <c r="X31">
        <v>1</v>
      </c>
      <c r="Y31" t="s">
        <v>1046</v>
      </c>
      <c r="Z31">
        <v>0.311</v>
      </c>
      <c r="AA31" t="s">
        <v>1047</v>
      </c>
      <c r="AB31">
        <v>0.56000000000000005</v>
      </c>
      <c r="AC31" t="s">
        <v>1053</v>
      </c>
    </row>
    <row r="32" spans="1:29" x14ac:dyDescent="0.25">
      <c r="A32" t="s">
        <v>228</v>
      </c>
      <c r="B32" t="s">
        <v>229</v>
      </c>
      <c r="C32" t="s">
        <v>230</v>
      </c>
      <c r="D32" t="s">
        <v>231</v>
      </c>
      <c r="E32" s="6" t="s">
        <v>232</v>
      </c>
      <c r="F32" t="s">
        <v>448</v>
      </c>
      <c r="G32" t="s">
        <v>29</v>
      </c>
      <c r="H32" t="s">
        <v>73</v>
      </c>
      <c r="I32">
        <v>1</v>
      </c>
      <c r="J32" s="1" t="s">
        <v>233</v>
      </c>
      <c r="K32" t="s">
        <v>234</v>
      </c>
      <c r="L32" t="s">
        <v>235</v>
      </c>
      <c r="M32">
        <v>97.44</v>
      </c>
      <c r="N32">
        <v>1</v>
      </c>
      <c r="O32">
        <v>1721.7474080581901</v>
      </c>
      <c r="P32">
        <v>861.88098002909805</v>
      </c>
      <c r="Q32">
        <v>2</v>
      </c>
      <c r="R32">
        <v>2.7100000000000002E-3</v>
      </c>
      <c r="S32">
        <v>1.57</v>
      </c>
      <c r="T32">
        <v>250</v>
      </c>
      <c r="U32">
        <v>267</v>
      </c>
      <c r="V32">
        <v>2</v>
      </c>
      <c r="W32">
        <v>1</v>
      </c>
      <c r="X32">
        <v>2</v>
      </c>
      <c r="Y32" t="s">
        <v>1047</v>
      </c>
      <c r="Z32">
        <v>0.47199999999999998</v>
      </c>
      <c r="AA32" t="s">
        <v>1046</v>
      </c>
      <c r="AB32">
        <v>0.31</v>
      </c>
      <c r="AC32" t="s">
        <v>1054</v>
      </c>
    </row>
    <row r="33" spans="1:29" x14ac:dyDescent="0.25">
      <c r="A33" t="s">
        <v>236</v>
      </c>
      <c r="B33" t="s">
        <v>237</v>
      </c>
      <c r="C33" t="s">
        <v>238</v>
      </c>
      <c r="D33" t="s">
        <v>239</v>
      </c>
      <c r="E33" s="6" t="s">
        <v>240</v>
      </c>
      <c r="F33" t="s">
        <v>449</v>
      </c>
      <c r="G33" t="s">
        <v>29</v>
      </c>
      <c r="H33" t="s">
        <v>73</v>
      </c>
      <c r="I33">
        <v>1</v>
      </c>
      <c r="J33" s="1" t="s">
        <v>241</v>
      </c>
      <c r="K33" t="s">
        <v>242</v>
      </c>
      <c r="L33" t="s">
        <v>84</v>
      </c>
      <c r="M33">
        <v>80.48</v>
      </c>
      <c r="N33">
        <v>1</v>
      </c>
      <c r="O33">
        <v>1737.7406480581899</v>
      </c>
      <c r="P33">
        <v>869.87760002909795</v>
      </c>
      <c r="Q33">
        <v>2</v>
      </c>
      <c r="R33">
        <v>1.0300000000000001E-3</v>
      </c>
      <c r="S33">
        <v>0.59299999999999997</v>
      </c>
      <c r="T33">
        <v>250</v>
      </c>
      <c r="U33">
        <v>267</v>
      </c>
      <c r="V33">
        <v>1</v>
      </c>
      <c r="W33">
        <v>1</v>
      </c>
      <c r="X33">
        <v>2</v>
      </c>
      <c r="Y33" t="s">
        <v>1046</v>
      </c>
      <c r="Z33">
        <v>0.32200000000000001</v>
      </c>
      <c r="AA33" t="s">
        <v>1047</v>
      </c>
      <c r="AB33">
        <v>0.79</v>
      </c>
      <c r="AC33" t="s">
        <v>1055</v>
      </c>
    </row>
    <row r="34" spans="1:29" x14ac:dyDescent="0.25">
      <c r="A34" t="s">
        <v>243</v>
      </c>
      <c r="B34" t="s">
        <v>244</v>
      </c>
      <c r="C34" t="s">
        <v>245</v>
      </c>
      <c r="D34" t="s">
        <v>246</v>
      </c>
      <c r="E34" s="6"/>
      <c r="F34" t="s">
        <v>450</v>
      </c>
      <c r="G34" t="s">
        <v>29</v>
      </c>
      <c r="H34" t="s">
        <v>247</v>
      </c>
      <c r="I34">
        <v>0.99009999999999998</v>
      </c>
      <c r="J34" s="2" t="s">
        <v>248</v>
      </c>
      <c r="K34" t="s">
        <v>58</v>
      </c>
      <c r="L34" t="s">
        <v>249</v>
      </c>
      <c r="M34">
        <v>92.67</v>
      </c>
      <c r="N34">
        <v>1</v>
      </c>
      <c r="O34">
        <v>1483.61846805819</v>
      </c>
      <c r="P34">
        <v>742.81651002909803</v>
      </c>
      <c r="Q34">
        <v>2</v>
      </c>
      <c r="R34">
        <v>-9.3300000000000002E-4</v>
      </c>
      <c r="S34">
        <v>-0.629</v>
      </c>
      <c r="T34">
        <v>2</v>
      </c>
      <c r="U34">
        <v>15</v>
      </c>
      <c r="V34">
        <v>1</v>
      </c>
      <c r="W34">
        <v>0</v>
      </c>
      <c r="X34">
        <v>0</v>
      </c>
      <c r="Y34" t="s">
        <v>1047</v>
      </c>
      <c r="Z34">
        <v>0.83499999999999996</v>
      </c>
      <c r="AA34" t="s">
        <v>1046</v>
      </c>
      <c r="AB34">
        <v>0.17399999999999999</v>
      </c>
    </row>
    <row r="35" spans="1:29" x14ac:dyDescent="0.25">
      <c r="A35" t="s">
        <v>250</v>
      </c>
      <c r="B35" t="s">
        <v>251</v>
      </c>
      <c r="C35" t="s">
        <v>252</v>
      </c>
      <c r="D35" t="s">
        <v>253</v>
      </c>
      <c r="E35" s="6"/>
      <c r="F35" t="s">
        <v>467</v>
      </c>
      <c r="G35" t="s">
        <v>113</v>
      </c>
      <c r="H35" t="s">
        <v>113</v>
      </c>
      <c r="I35">
        <v>1</v>
      </c>
      <c r="J35" s="2" t="s">
        <v>254</v>
      </c>
      <c r="K35" t="s">
        <v>255</v>
      </c>
      <c r="L35" t="s">
        <v>84</v>
      </c>
      <c r="M35">
        <v>102.1</v>
      </c>
      <c r="N35">
        <v>1</v>
      </c>
      <c r="O35">
        <v>1607.76374805819</v>
      </c>
      <c r="P35">
        <v>804.889150029098</v>
      </c>
      <c r="Q35">
        <v>2</v>
      </c>
      <c r="R35">
        <v>4.8099999999999998E-4</v>
      </c>
      <c r="S35">
        <v>0.29899999999999999</v>
      </c>
      <c r="T35">
        <v>116</v>
      </c>
      <c r="U35">
        <v>130</v>
      </c>
      <c r="V35">
        <v>0</v>
      </c>
      <c r="W35">
        <v>1</v>
      </c>
      <c r="X35">
        <v>1</v>
      </c>
      <c r="Y35" t="s">
        <v>1046</v>
      </c>
      <c r="Z35">
        <v>0.31900000000000001</v>
      </c>
      <c r="AA35" t="s">
        <v>1047</v>
      </c>
      <c r="AB35">
        <v>0.55700000000000005</v>
      </c>
    </row>
    <row r="36" spans="1:29" x14ac:dyDescent="0.25">
      <c r="A36" t="s">
        <v>256</v>
      </c>
      <c r="B36" t="s">
        <v>257</v>
      </c>
      <c r="C36" t="s">
        <v>258</v>
      </c>
      <c r="D36" t="s">
        <v>259</v>
      </c>
      <c r="E36" s="6" t="s">
        <v>260</v>
      </c>
      <c r="F36" t="s">
        <v>471</v>
      </c>
      <c r="G36" t="s">
        <v>29</v>
      </c>
      <c r="H36" t="s">
        <v>56</v>
      </c>
      <c r="I36">
        <v>1</v>
      </c>
      <c r="J36" s="1" t="s">
        <v>261</v>
      </c>
      <c r="K36" t="s">
        <v>262</v>
      </c>
      <c r="L36" t="s">
        <v>263</v>
      </c>
      <c r="M36">
        <v>82.86</v>
      </c>
      <c r="N36">
        <v>1</v>
      </c>
      <c r="O36">
        <v>2672.3308020581899</v>
      </c>
      <c r="P36">
        <v>891.78421001939898</v>
      </c>
      <c r="Q36">
        <v>3</v>
      </c>
      <c r="R36">
        <v>1.8E-3</v>
      </c>
      <c r="S36">
        <v>0.67400000000000004</v>
      </c>
      <c r="T36">
        <v>218</v>
      </c>
      <c r="U36">
        <v>242</v>
      </c>
      <c r="V36">
        <v>6</v>
      </c>
      <c r="W36">
        <v>3</v>
      </c>
      <c r="X36">
        <v>6</v>
      </c>
      <c r="Y36" t="s">
        <v>1047</v>
      </c>
      <c r="Z36">
        <v>0.47399999999999998</v>
      </c>
      <c r="AA36" t="s">
        <v>1046</v>
      </c>
      <c r="AB36">
        <v>0.46700000000000003</v>
      </c>
      <c r="AC36" t="s">
        <v>1056</v>
      </c>
    </row>
    <row r="37" spans="1:29" x14ac:dyDescent="0.25">
      <c r="A37" t="s">
        <v>264</v>
      </c>
      <c r="B37" t="s">
        <v>265</v>
      </c>
      <c r="C37" t="s">
        <v>266</v>
      </c>
      <c r="D37" t="s">
        <v>267</v>
      </c>
      <c r="E37" s="6" t="s">
        <v>268</v>
      </c>
      <c r="F37" t="s">
        <v>451</v>
      </c>
      <c r="G37" t="s">
        <v>113</v>
      </c>
      <c r="H37" t="s">
        <v>187</v>
      </c>
      <c r="I37">
        <v>1</v>
      </c>
      <c r="J37" s="2" t="s">
        <v>269</v>
      </c>
      <c r="K37" t="s">
        <v>270</v>
      </c>
      <c r="L37" t="s">
        <v>271</v>
      </c>
      <c r="M37">
        <v>34.29</v>
      </c>
      <c r="N37">
        <v>0.99960000000000004</v>
      </c>
      <c r="O37">
        <v>1818.84724805819</v>
      </c>
      <c r="P37">
        <v>910.43090002909798</v>
      </c>
      <c r="Q37">
        <v>2</v>
      </c>
      <c r="R37">
        <v>1.65E-3</v>
      </c>
      <c r="S37">
        <v>0.90500000000000003</v>
      </c>
      <c r="T37">
        <v>159</v>
      </c>
      <c r="U37">
        <v>175</v>
      </c>
      <c r="V37">
        <v>0</v>
      </c>
      <c r="W37">
        <v>1</v>
      </c>
      <c r="X37">
        <v>0</v>
      </c>
      <c r="Y37" t="s">
        <v>1046</v>
      </c>
      <c r="Z37">
        <v>0.17199999999999999</v>
      </c>
      <c r="AA37" t="s">
        <v>1046</v>
      </c>
      <c r="AB37">
        <v>0.161</v>
      </c>
    </row>
    <row r="38" spans="1:29" x14ac:dyDescent="0.25">
      <c r="A38" t="s">
        <v>264</v>
      </c>
      <c r="B38" t="s">
        <v>265</v>
      </c>
      <c r="C38" t="s">
        <v>266</v>
      </c>
      <c r="D38" t="s">
        <v>267</v>
      </c>
      <c r="E38" s="6" t="s">
        <v>268</v>
      </c>
      <c r="F38" t="s">
        <v>451</v>
      </c>
      <c r="G38" t="s">
        <v>113</v>
      </c>
      <c r="H38" t="s">
        <v>187</v>
      </c>
      <c r="I38">
        <v>1</v>
      </c>
      <c r="J38" s="1" t="s">
        <v>272</v>
      </c>
      <c r="K38" t="s">
        <v>273</v>
      </c>
      <c r="L38" t="s">
        <v>274</v>
      </c>
      <c r="M38">
        <v>83.86</v>
      </c>
      <c r="N38">
        <v>1</v>
      </c>
      <c r="O38">
        <v>1818.8461080581901</v>
      </c>
      <c r="P38">
        <v>910.43033002909795</v>
      </c>
      <c r="Q38">
        <v>2</v>
      </c>
      <c r="R38">
        <v>5.0699999999999996E-4</v>
      </c>
      <c r="S38">
        <v>0.27800000000000002</v>
      </c>
      <c r="T38">
        <v>159</v>
      </c>
      <c r="U38">
        <v>175</v>
      </c>
      <c r="V38">
        <v>1</v>
      </c>
      <c r="W38">
        <v>2</v>
      </c>
      <c r="X38">
        <v>2</v>
      </c>
      <c r="Y38" t="s">
        <v>1046</v>
      </c>
      <c r="Z38">
        <v>0.39400000000000002</v>
      </c>
      <c r="AA38" t="s">
        <v>1046</v>
      </c>
      <c r="AB38">
        <v>0.38100000000000001</v>
      </c>
    </row>
    <row r="39" spans="1:29" x14ac:dyDescent="0.25">
      <c r="A39" t="s">
        <v>275</v>
      </c>
      <c r="B39" t="s">
        <v>276</v>
      </c>
      <c r="C39" t="s">
        <v>277</v>
      </c>
      <c r="D39" t="s">
        <v>278</v>
      </c>
      <c r="E39" s="6" t="s">
        <v>279</v>
      </c>
      <c r="F39" t="s">
        <v>452</v>
      </c>
      <c r="G39" t="s">
        <v>29</v>
      </c>
      <c r="H39" t="s">
        <v>280</v>
      </c>
      <c r="I39">
        <v>0.99009999999999998</v>
      </c>
      <c r="J39" s="1" t="s">
        <v>281</v>
      </c>
      <c r="K39" t="s">
        <v>282</v>
      </c>
      <c r="L39" t="s">
        <v>84</v>
      </c>
      <c r="M39">
        <v>49.68</v>
      </c>
      <c r="N39">
        <v>1</v>
      </c>
      <c r="O39">
        <v>1602.67584805819</v>
      </c>
      <c r="P39">
        <v>802.34520002909801</v>
      </c>
      <c r="Q39">
        <v>2</v>
      </c>
      <c r="R39">
        <v>7.4700000000000005E-4</v>
      </c>
      <c r="S39">
        <v>0.46600000000000003</v>
      </c>
      <c r="T39">
        <v>212</v>
      </c>
      <c r="U39">
        <v>225</v>
      </c>
      <c r="V39">
        <v>1</v>
      </c>
      <c r="W39">
        <v>0</v>
      </c>
      <c r="X39">
        <v>0</v>
      </c>
      <c r="Y39" t="s">
        <v>1046</v>
      </c>
      <c r="Z39">
        <v>0.39100000000000001</v>
      </c>
      <c r="AA39" t="s">
        <v>1046</v>
      </c>
      <c r="AB39">
        <v>0.35599999999999998</v>
      </c>
    </row>
    <row r="40" spans="1:29" x14ac:dyDescent="0.25">
      <c r="A40" t="s">
        <v>283</v>
      </c>
      <c r="B40" t="s">
        <v>284</v>
      </c>
      <c r="C40" t="s">
        <v>285</v>
      </c>
      <c r="D40" t="s">
        <v>286</v>
      </c>
      <c r="E40" s="6" t="s">
        <v>287</v>
      </c>
      <c r="F40" t="s">
        <v>453</v>
      </c>
      <c r="G40" t="s">
        <v>29</v>
      </c>
      <c r="H40" t="s">
        <v>112</v>
      </c>
      <c r="I40">
        <v>1</v>
      </c>
      <c r="J40" s="1" t="s">
        <v>288</v>
      </c>
      <c r="K40" t="s">
        <v>289</v>
      </c>
      <c r="L40" t="s">
        <v>290</v>
      </c>
      <c r="M40">
        <v>23.73</v>
      </c>
      <c r="N40">
        <v>0.97750000000000004</v>
      </c>
      <c r="O40">
        <v>949.36194805819696</v>
      </c>
      <c r="P40">
        <v>475.68825002909801</v>
      </c>
      <c r="Q40">
        <v>2</v>
      </c>
      <c r="R40">
        <v>2.4699999999999999E-4</v>
      </c>
      <c r="S40">
        <v>0.25900000000000001</v>
      </c>
      <c r="T40">
        <v>153</v>
      </c>
      <c r="U40">
        <v>160</v>
      </c>
      <c r="V40">
        <v>11</v>
      </c>
      <c r="W40">
        <v>3</v>
      </c>
      <c r="X40">
        <v>5</v>
      </c>
      <c r="Y40" t="s">
        <v>1046</v>
      </c>
      <c r="Z40">
        <v>0.28299999999999997</v>
      </c>
      <c r="AA40" t="s">
        <v>1046</v>
      </c>
      <c r="AB40">
        <v>0.34699999999999998</v>
      </c>
    </row>
    <row r="41" spans="1:29" x14ac:dyDescent="0.25">
      <c r="A41" t="s">
        <v>291</v>
      </c>
      <c r="B41" t="s">
        <v>292</v>
      </c>
      <c r="C41" t="s">
        <v>293</v>
      </c>
      <c r="D41" t="s">
        <v>294</v>
      </c>
      <c r="E41" s="6"/>
      <c r="F41" t="s">
        <v>472</v>
      </c>
      <c r="G41" t="s">
        <v>29</v>
      </c>
      <c r="H41" t="s">
        <v>28</v>
      </c>
      <c r="I41">
        <v>0.99950000000000006</v>
      </c>
      <c r="J41" s="1" t="s">
        <v>295</v>
      </c>
      <c r="K41" t="s">
        <v>296</v>
      </c>
      <c r="L41" t="s">
        <v>297</v>
      </c>
      <c r="M41">
        <v>73.290000000000006</v>
      </c>
      <c r="N41">
        <v>1</v>
      </c>
      <c r="O41">
        <v>2893.3398120581901</v>
      </c>
      <c r="P41">
        <v>965.45388001939898</v>
      </c>
      <c r="Q41">
        <v>3</v>
      </c>
      <c r="R41">
        <v>3.8500000000000001E-3</v>
      </c>
      <c r="S41">
        <v>1.33</v>
      </c>
      <c r="T41">
        <v>25</v>
      </c>
      <c r="U41">
        <v>50</v>
      </c>
      <c r="V41">
        <v>1</v>
      </c>
      <c r="W41">
        <v>1</v>
      </c>
      <c r="X41">
        <v>1</v>
      </c>
    </row>
    <row r="42" spans="1:29" x14ac:dyDescent="0.25">
      <c r="A42" t="s">
        <v>298</v>
      </c>
      <c r="B42" t="s">
        <v>299</v>
      </c>
      <c r="C42" t="s">
        <v>300</v>
      </c>
      <c r="D42" t="s">
        <v>301</v>
      </c>
      <c r="E42" s="6"/>
      <c r="F42" t="s">
        <v>454</v>
      </c>
      <c r="G42" t="s">
        <v>29</v>
      </c>
      <c r="H42" t="s">
        <v>207</v>
      </c>
      <c r="I42">
        <v>1</v>
      </c>
      <c r="J42" s="2" t="s">
        <v>302</v>
      </c>
      <c r="K42" t="s">
        <v>58</v>
      </c>
      <c r="L42" t="s">
        <v>303</v>
      </c>
      <c r="M42">
        <v>65</v>
      </c>
      <c r="N42">
        <v>1</v>
      </c>
      <c r="O42">
        <v>1554.6743680581901</v>
      </c>
      <c r="P42">
        <v>778.34446002909795</v>
      </c>
      <c r="Q42">
        <v>2</v>
      </c>
      <c r="R42">
        <v>2.6700000000000001E-3</v>
      </c>
      <c r="S42">
        <v>1.71</v>
      </c>
      <c r="T42">
        <v>2</v>
      </c>
      <c r="U42">
        <v>14</v>
      </c>
      <c r="V42">
        <v>1</v>
      </c>
      <c r="W42">
        <v>0</v>
      </c>
      <c r="X42">
        <v>0</v>
      </c>
      <c r="Y42" t="s">
        <v>1047</v>
      </c>
      <c r="Z42">
        <v>0.83699999999999997</v>
      </c>
      <c r="AA42" t="s">
        <v>1046</v>
      </c>
      <c r="AB42">
        <v>0.219</v>
      </c>
    </row>
    <row r="43" spans="1:29" x14ac:dyDescent="0.25">
      <c r="A43" t="s">
        <v>304</v>
      </c>
      <c r="B43" t="s">
        <v>305</v>
      </c>
      <c r="C43" t="s">
        <v>306</v>
      </c>
      <c r="D43" t="s">
        <v>307</v>
      </c>
      <c r="E43" s="6" t="s">
        <v>308</v>
      </c>
      <c r="F43" t="s">
        <v>473</v>
      </c>
      <c r="G43" t="s">
        <v>29</v>
      </c>
      <c r="H43" t="s">
        <v>38</v>
      </c>
      <c r="I43">
        <v>1</v>
      </c>
      <c r="J43" s="1" t="s">
        <v>309</v>
      </c>
      <c r="K43" t="s">
        <v>310</v>
      </c>
      <c r="L43" t="s">
        <v>311</v>
      </c>
      <c r="M43">
        <v>59.54</v>
      </c>
      <c r="N43">
        <v>1</v>
      </c>
      <c r="O43">
        <v>2799.4038120581899</v>
      </c>
      <c r="P43">
        <v>934.14188001939897</v>
      </c>
      <c r="Q43">
        <v>3</v>
      </c>
      <c r="R43">
        <v>-2.1900000000000001E-3</v>
      </c>
      <c r="S43">
        <v>-0.78200000000000003</v>
      </c>
      <c r="T43">
        <v>20</v>
      </c>
      <c r="U43">
        <v>47</v>
      </c>
      <c r="V43">
        <v>1</v>
      </c>
      <c r="W43">
        <v>0</v>
      </c>
      <c r="X43">
        <v>1</v>
      </c>
      <c r="Y43" t="s">
        <v>1047</v>
      </c>
      <c r="Z43">
        <v>0.48099999999999998</v>
      </c>
      <c r="AA43" t="s">
        <v>1046</v>
      </c>
      <c r="AB43">
        <v>0.46500000000000002</v>
      </c>
      <c r="AC43" t="s">
        <v>1057</v>
      </c>
    </row>
    <row r="44" spans="1:29" x14ac:dyDescent="0.25">
      <c r="A44" t="s">
        <v>304</v>
      </c>
      <c r="B44" t="s">
        <v>305</v>
      </c>
      <c r="C44" t="s">
        <v>306</v>
      </c>
      <c r="D44" t="s">
        <v>307</v>
      </c>
      <c r="E44" s="6" t="s">
        <v>308</v>
      </c>
      <c r="F44" t="s">
        <v>473</v>
      </c>
      <c r="G44" t="s">
        <v>29</v>
      </c>
      <c r="H44" t="s">
        <v>38</v>
      </c>
      <c r="I44">
        <v>1</v>
      </c>
      <c r="J44" s="1" t="s">
        <v>312</v>
      </c>
      <c r="K44" t="s">
        <v>313</v>
      </c>
      <c r="L44" t="s">
        <v>314</v>
      </c>
      <c r="M44">
        <v>45.03</v>
      </c>
      <c r="N44">
        <v>1</v>
      </c>
      <c r="O44">
        <v>2671.3117020581899</v>
      </c>
      <c r="P44">
        <v>891.44451001939899</v>
      </c>
      <c r="Q44">
        <v>3</v>
      </c>
      <c r="R44">
        <v>7.0100000000000002E-4</v>
      </c>
      <c r="S44">
        <v>0.26200000000000001</v>
      </c>
      <c r="T44">
        <v>21</v>
      </c>
      <c r="U44">
        <v>47</v>
      </c>
      <c r="V44">
        <v>0</v>
      </c>
      <c r="W44">
        <v>0</v>
      </c>
      <c r="X44">
        <v>1</v>
      </c>
      <c r="Y44" t="s">
        <v>1046</v>
      </c>
      <c r="Z44">
        <v>0.33900000000000002</v>
      </c>
      <c r="AA44" t="s">
        <v>1046</v>
      </c>
      <c r="AB44">
        <v>0.46899999999999997</v>
      </c>
    </row>
    <row r="45" spans="1:29" x14ac:dyDescent="0.25">
      <c r="A45" t="s">
        <v>315</v>
      </c>
      <c r="B45" t="s">
        <v>316</v>
      </c>
      <c r="C45" t="s">
        <v>317</v>
      </c>
      <c r="D45" t="s">
        <v>318</v>
      </c>
      <c r="E45" s="6" t="s">
        <v>319</v>
      </c>
      <c r="F45" t="s">
        <v>455</v>
      </c>
      <c r="G45" t="s">
        <v>29</v>
      </c>
      <c r="H45" t="s">
        <v>65</v>
      </c>
      <c r="I45">
        <v>1</v>
      </c>
      <c r="J45" s="1" t="s">
        <v>320</v>
      </c>
      <c r="K45" t="s">
        <v>321</v>
      </c>
      <c r="L45" t="s">
        <v>322</v>
      </c>
      <c r="M45">
        <v>98.67</v>
      </c>
      <c r="N45">
        <v>1</v>
      </c>
      <c r="O45">
        <v>2074.9690480581899</v>
      </c>
      <c r="P45">
        <v>1038.49180002909</v>
      </c>
      <c r="Q45">
        <v>2</v>
      </c>
      <c r="R45">
        <v>7.5500000000000003E-3</v>
      </c>
      <c r="S45">
        <v>3.64</v>
      </c>
      <c r="T45">
        <v>58</v>
      </c>
      <c r="U45">
        <v>77</v>
      </c>
      <c r="V45">
        <v>1</v>
      </c>
      <c r="W45">
        <v>1</v>
      </c>
      <c r="X45">
        <v>0</v>
      </c>
      <c r="Y45" t="s">
        <v>1046</v>
      </c>
      <c r="Z45">
        <v>0.34</v>
      </c>
      <c r="AA45" t="s">
        <v>1047</v>
      </c>
      <c r="AB45">
        <v>0.52400000000000002</v>
      </c>
    </row>
    <row r="46" spans="1:29" x14ac:dyDescent="0.25">
      <c r="A46" t="s">
        <v>323</v>
      </c>
      <c r="B46" t="s">
        <v>324</v>
      </c>
      <c r="C46" t="s">
        <v>325</v>
      </c>
      <c r="D46" t="s">
        <v>326</v>
      </c>
      <c r="E46" s="6" t="s">
        <v>327</v>
      </c>
      <c r="F46" t="s">
        <v>474</v>
      </c>
      <c r="G46" t="s">
        <v>29</v>
      </c>
      <c r="H46" t="s">
        <v>328</v>
      </c>
      <c r="I46">
        <v>1</v>
      </c>
      <c r="J46" s="1" t="s">
        <v>329</v>
      </c>
      <c r="K46" t="s">
        <v>330</v>
      </c>
      <c r="L46" t="s">
        <v>331</v>
      </c>
      <c r="M46">
        <v>22.86</v>
      </c>
      <c r="N46">
        <v>0.99919999999999998</v>
      </c>
      <c r="O46">
        <v>1923.9210120581899</v>
      </c>
      <c r="P46">
        <v>642.31428001939901</v>
      </c>
      <c r="Q46">
        <v>3</v>
      </c>
      <c r="R46">
        <v>4.1100000000000002E-4</v>
      </c>
      <c r="S46">
        <v>0.21299999999999999</v>
      </c>
      <c r="T46">
        <v>85</v>
      </c>
      <c r="U46">
        <v>102</v>
      </c>
      <c r="V46">
        <v>0</v>
      </c>
      <c r="W46">
        <v>1</v>
      </c>
      <c r="X46">
        <v>0</v>
      </c>
      <c r="Y46" t="s">
        <v>1047</v>
      </c>
      <c r="Z46">
        <v>0.45</v>
      </c>
      <c r="AA46" t="s">
        <v>1047</v>
      </c>
      <c r="AB46">
        <v>0.53900000000000003</v>
      </c>
    </row>
    <row r="47" spans="1:29" x14ac:dyDescent="0.25">
      <c r="A47" t="s">
        <v>332</v>
      </c>
      <c r="B47" t="s">
        <v>333</v>
      </c>
      <c r="C47" t="s">
        <v>334</v>
      </c>
      <c r="D47" t="s">
        <v>335</v>
      </c>
      <c r="E47" s="6" t="s">
        <v>336</v>
      </c>
      <c r="F47" t="s">
        <v>456</v>
      </c>
      <c r="G47" t="s">
        <v>29</v>
      </c>
      <c r="H47" t="s">
        <v>337</v>
      </c>
      <c r="I47">
        <v>1</v>
      </c>
      <c r="J47" s="1" t="s">
        <v>338</v>
      </c>
      <c r="K47" t="s">
        <v>339</v>
      </c>
      <c r="L47" t="s">
        <v>84</v>
      </c>
      <c r="M47">
        <v>23.58</v>
      </c>
      <c r="N47">
        <v>0.99480000000000002</v>
      </c>
      <c r="O47">
        <v>1668.83416205819</v>
      </c>
      <c r="P47">
        <v>557.285330019399</v>
      </c>
      <c r="Q47">
        <v>3</v>
      </c>
      <c r="R47">
        <v>-1.0399999999999999E-3</v>
      </c>
      <c r="S47">
        <v>-0.622</v>
      </c>
      <c r="T47">
        <v>247</v>
      </c>
      <c r="U47">
        <v>262</v>
      </c>
      <c r="V47">
        <v>1</v>
      </c>
      <c r="W47">
        <v>0</v>
      </c>
      <c r="X47">
        <v>0</v>
      </c>
      <c r="Y47" t="s">
        <v>1046</v>
      </c>
      <c r="Z47">
        <v>0.32100000000000001</v>
      </c>
      <c r="AA47" t="s">
        <v>1046</v>
      </c>
      <c r="AB47">
        <v>0.33300000000000002</v>
      </c>
      <c r="AC47" t="s">
        <v>1058</v>
      </c>
    </row>
    <row r="48" spans="1:29" x14ac:dyDescent="0.25">
      <c r="A48" t="s">
        <v>340</v>
      </c>
      <c r="B48" t="s">
        <v>341</v>
      </c>
      <c r="C48" t="s">
        <v>342</v>
      </c>
      <c r="D48" t="s">
        <v>343</v>
      </c>
      <c r="E48" s="6" t="s">
        <v>344</v>
      </c>
      <c r="F48" t="s">
        <v>457</v>
      </c>
      <c r="G48" t="s">
        <v>29</v>
      </c>
      <c r="H48" t="s">
        <v>345</v>
      </c>
      <c r="I48">
        <v>1</v>
      </c>
      <c r="J48" s="1" t="s">
        <v>346</v>
      </c>
      <c r="K48" t="s">
        <v>347</v>
      </c>
      <c r="L48" t="s">
        <v>84</v>
      </c>
      <c r="M48">
        <v>43.08</v>
      </c>
      <c r="N48">
        <v>0.99990000000000001</v>
      </c>
      <c r="O48">
        <v>1236.5646680581899</v>
      </c>
      <c r="P48">
        <v>619.28961002909796</v>
      </c>
      <c r="Q48">
        <v>2</v>
      </c>
      <c r="R48">
        <v>-7.3300000000000004E-4</v>
      </c>
      <c r="S48">
        <v>-0.59299999999999997</v>
      </c>
      <c r="T48">
        <v>89</v>
      </c>
      <c r="U48">
        <v>98</v>
      </c>
      <c r="V48">
        <v>1</v>
      </c>
      <c r="W48">
        <v>0</v>
      </c>
      <c r="X48">
        <v>0</v>
      </c>
      <c r="AC48" t="s">
        <v>1059</v>
      </c>
    </row>
    <row r="49" spans="1:28" x14ac:dyDescent="0.25">
      <c r="A49" t="s">
        <v>348</v>
      </c>
      <c r="B49" t="s">
        <v>349</v>
      </c>
      <c r="C49" t="s">
        <v>350</v>
      </c>
      <c r="D49" t="s">
        <v>351</v>
      </c>
      <c r="E49" s="6"/>
      <c r="F49" t="s">
        <v>458</v>
      </c>
      <c r="G49" t="s">
        <v>29</v>
      </c>
      <c r="H49" t="s">
        <v>352</v>
      </c>
      <c r="I49">
        <v>1</v>
      </c>
      <c r="J49" s="1" t="s">
        <v>353</v>
      </c>
      <c r="K49" t="s">
        <v>354</v>
      </c>
      <c r="L49" t="s">
        <v>84</v>
      </c>
      <c r="M49">
        <v>61.67</v>
      </c>
      <c r="N49">
        <v>1</v>
      </c>
      <c r="O49">
        <v>1115.53770805819</v>
      </c>
      <c r="P49">
        <v>558.776130029098</v>
      </c>
      <c r="Q49">
        <v>2</v>
      </c>
      <c r="R49">
        <v>6.5799999999999997E-6</v>
      </c>
      <c r="S49">
        <v>5.8900000000000003E-3</v>
      </c>
      <c r="T49">
        <v>199</v>
      </c>
      <c r="U49">
        <v>208</v>
      </c>
      <c r="V49">
        <v>1</v>
      </c>
      <c r="W49">
        <v>0</v>
      </c>
      <c r="X49">
        <v>0</v>
      </c>
      <c r="Y49" t="s">
        <v>1047</v>
      </c>
      <c r="Z49">
        <v>0.46899999999999997</v>
      </c>
      <c r="AA49" t="s">
        <v>1046</v>
      </c>
      <c r="AB49">
        <v>0.26300000000000001</v>
      </c>
    </row>
    <row r="50" spans="1:28" x14ac:dyDescent="0.25">
      <c r="A50" t="s">
        <v>355</v>
      </c>
      <c r="B50" t="s">
        <v>356</v>
      </c>
      <c r="C50" s="3" t="s">
        <v>357</v>
      </c>
      <c r="D50" t="s">
        <v>358</v>
      </c>
      <c r="E50" s="6" t="s">
        <v>359</v>
      </c>
      <c r="F50" t="s">
        <v>459</v>
      </c>
      <c r="G50" t="s">
        <v>476</v>
      </c>
      <c r="H50" t="s">
        <v>360</v>
      </c>
      <c r="I50">
        <v>1</v>
      </c>
      <c r="J50" s="2" t="s">
        <v>361</v>
      </c>
      <c r="K50" t="s">
        <v>58</v>
      </c>
      <c r="L50" t="s">
        <v>362</v>
      </c>
      <c r="M50">
        <v>22.19</v>
      </c>
      <c r="N50">
        <v>0.99380000000000002</v>
      </c>
      <c r="O50">
        <v>1521.6246420581899</v>
      </c>
      <c r="P50">
        <v>508.215490019399</v>
      </c>
      <c r="Q50">
        <v>3</v>
      </c>
      <c r="R50">
        <v>-3.59E-4</v>
      </c>
      <c r="S50">
        <v>-0.23599999999999999</v>
      </c>
      <c r="T50">
        <v>2</v>
      </c>
      <c r="U50">
        <v>14</v>
      </c>
      <c r="V50">
        <v>1</v>
      </c>
      <c r="W50">
        <v>0</v>
      </c>
      <c r="X50">
        <v>0</v>
      </c>
      <c r="Y50" t="s">
        <v>1047</v>
      </c>
      <c r="Z50">
        <v>0.89900000000000002</v>
      </c>
      <c r="AA50" t="s">
        <v>1046</v>
      </c>
      <c r="AB50">
        <v>0.253</v>
      </c>
    </row>
    <row r="51" spans="1:28" x14ac:dyDescent="0.25">
      <c r="A51" t="s">
        <v>363</v>
      </c>
      <c r="B51" t="s">
        <v>364</v>
      </c>
      <c r="C51" t="s">
        <v>365</v>
      </c>
      <c r="D51" t="s">
        <v>366</v>
      </c>
      <c r="E51" s="6"/>
      <c r="F51" t="s">
        <v>460</v>
      </c>
      <c r="G51" t="s">
        <v>476</v>
      </c>
      <c r="H51" t="s">
        <v>352</v>
      </c>
      <c r="I51">
        <v>1</v>
      </c>
      <c r="J51" s="1" t="s">
        <v>367</v>
      </c>
      <c r="K51" t="s">
        <v>368</v>
      </c>
      <c r="L51" t="s">
        <v>369</v>
      </c>
      <c r="M51">
        <v>45.31</v>
      </c>
      <c r="N51">
        <v>1</v>
      </c>
      <c r="O51">
        <v>1386.6646320581899</v>
      </c>
      <c r="P51">
        <v>463.228820019399</v>
      </c>
      <c r="Q51">
        <v>3</v>
      </c>
      <c r="R51">
        <v>-1.2700000000000001E-3</v>
      </c>
      <c r="S51">
        <v>-0.91500000000000004</v>
      </c>
      <c r="T51">
        <v>893</v>
      </c>
      <c r="U51">
        <v>905</v>
      </c>
      <c r="V51">
        <v>0</v>
      </c>
      <c r="W51">
        <v>0</v>
      </c>
      <c r="X51">
        <v>2</v>
      </c>
      <c r="Y51" t="s">
        <v>1046</v>
      </c>
      <c r="Z51">
        <v>0.33300000000000002</v>
      </c>
      <c r="AA51" t="s">
        <v>1046</v>
      </c>
      <c r="AB51">
        <v>0.24199999999999999</v>
      </c>
    </row>
    <row r="52" spans="1:28" x14ac:dyDescent="0.25">
      <c r="A52" t="s">
        <v>370</v>
      </c>
      <c r="B52" t="s">
        <v>371</v>
      </c>
      <c r="C52" t="s">
        <v>372</v>
      </c>
      <c r="D52" t="s">
        <v>373</v>
      </c>
      <c r="E52" s="6" t="s">
        <v>374</v>
      </c>
      <c r="F52" t="s">
        <v>461</v>
      </c>
      <c r="G52" t="s">
        <v>29</v>
      </c>
      <c r="H52" t="s">
        <v>345</v>
      </c>
      <c r="I52">
        <v>1</v>
      </c>
      <c r="J52" s="1" t="s">
        <v>375</v>
      </c>
      <c r="K52" t="s">
        <v>124</v>
      </c>
      <c r="L52" t="s">
        <v>376</v>
      </c>
      <c r="M52">
        <v>27.91</v>
      </c>
      <c r="N52">
        <v>0.96579999999999999</v>
      </c>
      <c r="O52">
        <v>1139.5013880581901</v>
      </c>
      <c r="P52">
        <v>570.75797002909803</v>
      </c>
      <c r="Q52">
        <v>2</v>
      </c>
      <c r="R52">
        <v>4.0899999999999999E-3</v>
      </c>
      <c r="S52">
        <v>3.58</v>
      </c>
      <c r="T52">
        <v>128</v>
      </c>
      <c r="U52">
        <v>139</v>
      </c>
      <c r="V52">
        <v>0</v>
      </c>
      <c r="W52">
        <v>0</v>
      </c>
      <c r="X52">
        <v>1</v>
      </c>
      <c r="Y52" t="s">
        <v>1046</v>
      </c>
      <c r="Z52">
        <v>0.19700000000000001</v>
      </c>
      <c r="AA52" t="s">
        <v>1046</v>
      </c>
      <c r="AB52">
        <v>0.35299999999999998</v>
      </c>
    </row>
    <row r="53" spans="1:28" x14ac:dyDescent="0.25">
      <c r="A53" t="s">
        <v>377</v>
      </c>
      <c r="B53" t="s">
        <v>378</v>
      </c>
      <c r="C53" t="s">
        <v>379</v>
      </c>
      <c r="D53" t="s">
        <v>380</v>
      </c>
      <c r="E53" s="6" t="s">
        <v>381</v>
      </c>
      <c r="F53" t="s">
        <v>462</v>
      </c>
      <c r="G53" t="s">
        <v>477</v>
      </c>
      <c r="H53" t="s">
        <v>382</v>
      </c>
      <c r="I53">
        <v>0.98909999999999998</v>
      </c>
      <c r="J53" s="1" t="s">
        <v>384</v>
      </c>
      <c r="K53" t="s">
        <v>385</v>
      </c>
      <c r="L53" t="s">
        <v>386</v>
      </c>
      <c r="M53">
        <v>27.71</v>
      </c>
      <c r="N53">
        <v>0.99990000000000001</v>
      </c>
      <c r="O53">
        <v>1227.4584120581901</v>
      </c>
      <c r="P53">
        <v>410.160080019399</v>
      </c>
      <c r="Q53">
        <v>3</v>
      </c>
      <c r="R53">
        <v>9.7900000000000005E-4</v>
      </c>
      <c r="S53">
        <v>0.79700000000000004</v>
      </c>
      <c r="T53">
        <v>187</v>
      </c>
      <c r="U53">
        <v>196</v>
      </c>
      <c r="V53">
        <v>0</v>
      </c>
      <c r="W53">
        <v>1</v>
      </c>
      <c r="X53">
        <v>0</v>
      </c>
      <c r="Y53" t="s">
        <v>1046</v>
      </c>
      <c r="Z53">
        <v>0.38900000000000001</v>
      </c>
      <c r="AA53" t="s">
        <v>1046</v>
      </c>
      <c r="AB53">
        <v>0.34100000000000003</v>
      </c>
    </row>
    <row r="54" spans="1:28" x14ac:dyDescent="0.25">
      <c r="A54" t="s">
        <v>387</v>
      </c>
      <c r="B54" t="s">
        <v>388</v>
      </c>
      <c r="C54" t="s">
        <v>389</v>
      </c>
      <c r="D54" t="s">
        <v>390</v>
      </c>
      <c r="E54" s="6" t="s">
        <v>391</v>
      </c>
      <c r="F54" t="s">
        <v>463</v>
      </c>
      <c r="G54" t="s">
        <v>29</v>
      </c>
      <c r="H54" t="s">
        <v>392</v>
      </c>
      <c r="I54">
        <v>1</v>
      </c>
      <c r="J54" s="1" t="s">
        <v>393</v>
      </c>
      <c r="K54" t="s">
        <v>394</v>
      </c>
      <c r="L54" t="s">
        <v>395</v>
      </c>
      <c r="M54">
        <v>21.87</v>
      </c>
      <c r="N54">
        <v>0.98540000000000005</v>
      </c>
      <c r="O54">
        <v>2408.0650920581902</v>
      </c>
      <c r="P54">
        <v>803.69564001939898</v>
      </c>
      <c r="Q54">
        <v>3</v>
      </c>
      <c r="R54">
        <v>4.1900000000000001E-3</v>
      </c>
      <c r="S54">
        <v>1.74</v>
      </c>
      <c r="T54">
        <v>149</v>
      </c>
      <c r="U54">
        <v>168</v>
      </c>
      <c r="V54">
        <v>0</v>
      </c>
      <c r="W54">
        <v>1</v>
      </c>
      <c r="X54">
        <v>1</v>
      </c>
      <c r="Y54" t="s">
        <v>1046</v>
      </c>
      <c r="Z54">
        <v>0.26100000000000001</v>
      </c>
      <c r="AA54" t="s">
        <v>1047</v>
      </c>
      <c r="AB54">
        <v>0.54700000000000004</v>
      </c>
    </row>
    <row r="55" spans="1:28" x14ac:dyDescent="0.25">
      <c r="A55" t="s">
        <v>396</v>
      </c>
      <c r="B55" t="s">
        <v>397</v>
      </c>
      <c r="C55" s="4" t="s">
        <v>398</v>
      </c>
      <c r="D55" s="4" t="s">
        <v>399</v>
      </c>
      <c r="E55" s="6" t="s">
        <v>400</v>
      </c>
      <c r="F55" t="s">
        <v>475</v>
      </c>
      <c r="G55" t="s">
        <v>29</v>
      </c>
      <c r="H55" t="s">
        <v>401</v>
      </c>
      <c r="I55">
        <v>1</v>
      </c>
      <c r="J55" s="1" t="s">
        <v>402</v>
      </c>
      <c r="K55" t="s">
        <v>403</v>
      </c>
      <c r="L55" t="s">
        <v>84</v>
      </c>
      <c r="M55">
        <v>21.5</v>
      </c>
      <c r="N55">
        <v>0.97960000000000003</v>
      </c>
      <c r="O55">
        <v>3792.5869700581902</v>
      </c>
      <c r="P55">
        <v>759.52467001163905</v>
      </c>
      <c r="Q55">
        <v>5</v>
      </c>
      <c r="R55">
        <v>-1.6799999999999999E-2</v>
      </c>
      <c r="S55">
        <v>-4.42</v>
      </c>
      <c r="T55">
        <v>603</v>
      </c>
      <c r="U55">
        <v>635</v>
      </c>
      <c r="V55">
        <v>1</v>
      </c>
      <c r="W55">
        <v>0</v>
      </c>
      <c r="X55">
        <v>0</v>
      </c>
    </row>
  </sheetData>
  <mergeCells count="2">
    <mergeCell ref="V1:X1"/>
    <mergeCell ref="Y1:AB1"/>
  </mergeCells>
  <conditionalFormatting sqref="J2">
    <cfRule type="duplicateValues" dxfId="5"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4A03E-89BA-4A00-AE98-B2DECAD2A9ED}">
  <dimension ref="A1:AC52"/>
  <sheetViews>
    <sheetView topLeftCell="G1" zoomScale="70" zoomScaleNormal="70" workbookViewId="0">
      <selection activeCell="Y2" sqref="Y2:AB2"/>
    </sheetView>
  </sheetViews>
  <sheetFormatPr defaultRowHeight="15" x14ac:dyDescent="0.25"/>
  <cols>
    <col min="1" max="1" width="17.42578125" bestFit="1" customWidth="1"/>
    <col min="2" max="2" width="24.140625" bestFit="1" customWidth="1"/>
    <col min="3" max="3" width="20.42578125" bestFit="1" customWidth="1"/>
    <col min="4" max="4" width="22.42578125" bestFit="1" customWidth="1"/>
    <col min="5" max="5" width="9.140625" style="5"/>
    <col min="6" max="6" width="82.42578125" bestFit="1" customWidth="1"/>
    <col min="7" max="7" width="21.85546875" bestFit="1" customWidth="1"/>
    <col min="8" max="8" width="36.5703125" bestFit="1" customWidth="1"/>
    <col min="9" max="9" width="26" bestFit="1" customWidth="1"/>
    <col min="10" max="10" width="54" bestFit="1" customWidth="1"/>
    <col min="13" max="17" width="9" bestFit="1" customWidth="1"/>
    <col min="18" max="18" width="11.140625" bestFit="1" customWidth="1"/>
    <col min="19" max="24" width="9" bestFit="1" customWidth="1"/>
    <col min="25" max="25" width="18.140625" bestFit="1" customWidth="1"/>
    <col min="26" max="26" width="13.85546875" bestFit="1" customWidth="1"/>
    <col min="27" max="27" width="23.5703125" bestFit="1" customWidth="1"/>
    <col min="28" max="28" width="19.28515625" bestFit="1" customWidth="1"/>
  </cols>
  <sheetData>
    <row r="1" spans="1:29" x14ac:dyDescent="0.25">
      <c r="V1" s="37" t="s">
        <v>716</v>
      </c>
      <c r="W1" s="37"/>
      <c r="X1" s="37"/>
      <c r="Y1" s="37" t="s">
        <v>1070</v>
      </c>
      <c r="Z1" s="37"/>
      <c r="AA1" s="37"/>
      <c r="AB1" s="37"/>
    </row>
    <row r="2" spans="1:29" x14ac:dyDescent="0.25">
      <c r="A2" t="s">
        <v>0</v>
      </c>
      <c r="B2" s="7" t="s">
        <v>1</v>
      </c>
      <c r="C2" s="7" t="s">
        <v>2</v>
      </c>
      <c r="D2" s="7" t="s">
        <v>3</v>
      </c>
      <c r="E2" s="5" t="s">
        <v>4</v>
      </c>
      <c r="F2" t="s">
        <v>5</v>
      </c>
      <c r="G2" t="s">
        <v>7</v>
      </c>
      <c r="H2" t="s">
        <v>6</v>
      </c>
      <c r="I2" t="s">
        <v>8</v>
      </c>
      <c r="J2" t="s">
        <v>9</v>
      </c>
      <c r="K2" t="s">
        <v>10</v>
      </c>
      <c r="L2" t="s">
        <v>11</v>
      </c>
      <c r="M2" t="s">
        <v>12</v>
      </c>
      <c r="N2" t="s">
        <v>13</v>
      </c>
      <c r="O2" t="s">
        <v>14</v>
      </c>
      <c r="P2" t="s">
        <v>15</v>
      </c>
      <c r="Q2" t="s">
        <v>16</v>
      </c>
      <c r="R2" t="s">
        <v>17</v>
      </c>
      <c r="S2" t="s">
        <v>18</v>
      </c>
      <c r="T2" t="s">
        <v>19</v>
      </c>
      <c r="U2" t="s">
        <v>20</v>
      </c>
      <c r="V2" t="s">
        <v>479</v>
      </c>
      <c r="W2" t="s">
        <v>480</v>
      </c>
      <c r="X2" t="s">
        <v>481</v>
      </c>
      <c r="Y2" t="s">
        <v>1071</v>
      </c>
      <c r="Z2" t="s">
        <v>1072</v>
      </c>
      <c r="AA2" t="s">
        <v>1073</v>
      </c>
      <c r="AB2" t="s">
        <v>1074</v>
      </c>
      <c r="AC2" t="s">
        <v>1060</v>
      </c>
    </row>
    <row r="3" spans="1:29" x14ac:dyDescent="0.25">
      <c r="A3" t="s">
        <v>482</v>
      </c>
      <c r="B3" t="s">
        <v>149</v>
      </c>
      <c r="C3" t="s">
        <v>150</v>
      </c>
      <c r="D3" t="s">
        <v>151</v>
      </c>
      <c r="E3" s="6" t="s">
        <v>152</v>
      </c>
      <c r="F3" t="s">
        <v>483</v>
      </c>
      <c r="G3" t="s">
        <v>29</v>
      </c>
      <c r="H3" t="s">
        <v>47</v>
      </c>
      <c r="I3">
        <v>1</v>
      </c>
      <c r="J3" t="s">
        <v>484</v>
      </c>
      <c r="K3" t="s">
        <v>154</v>
      </c>
      <c r="L3" t="s">
        <v>84</v>
      </c>
      <c r="M3">
        <v>51.15</v>
      </c>
      <c r="N3">
        <v>1</v>
      </c>
      <c r="O3">
        <v>1304.61793205819</v>
      </c>
      <c r="P3">
        <v>435.87992001939898</v>
      </c>
      <c r="Q3">
        <v>3</v>
      </c>
      <c r="R3">
        <v>5.31E-4</v>
      </c>
      <c r="S3">
        <v>0.40600000000000003</v>
      </c>
      <c r="T3">
        <v>412</v>
      </c>
      <c r="U3">
        <v>423</v>
      </c>
      <c r="V3">
        <v>13</v>
      </c>
      <c r="W3">
        <v>12</v>
      </c>
      <c r="X3">
        <v>12</v>
      </c>
      <c r="Y3" t="s">
        <v>1046</v>
      </c>
      <c r="Z3">
        <v>0.42799999999999999</v>
      </c>
      <c r="AA3" t="s">
        <v>1047</v>
      </c>
      <c r="AB3">
        <v>0.78100000000000003</v>
      </c>
      <c r="AC3" t="s">
        <v>1052</v>
      </c>
    </row>
    <row r="4" spans="1:29" x14ac:dyDescent="0.25">
      <c r="A4" t="s">
        <v>485</v>
      </c>
      <c r="B4" t="s">
        <v>486</v>
      </c>
      <c r="C4" s="8" t="s">
        <v>487</v>
      </c>
      <c r="D4" t="s">
        <v>488</v>
      </c>
      <c r="E4" s="6" t="s">
        <v>489</v>
      </c>
      <c r="F4" t="s">
        <v>490</v>
      </c>
      <c r="G4" t="s">
        <v>29</v>
      </c>
      <c r="H4" t="s">
        <v>392</v>
      </c>
      <c r="I4">
        <v>1</v>
      </c>
      <c r="J4" t="s">
        <v>491</v>
      </c>
      <c r="K4" t="s">
        <v>492</v>
      </c>
      <c r="L4" t="s">
        <v>493</v>
      </c>
      <c r="M4">
        <v>32.64</v>
      </c>
      <c r="N4">
        <v>0.99860000000000004</v>
      </c>
      <c r="O4">
        <v>1023.51168805819</v>
      </c>
      <c r="P4">
        <v>512.76312002909799</v>
      </c>
      <c r="Q4">
        <v>2</v>
      </c>
      <c r="R4">
        <v>1.8699999999999999E-4</v>
      </c>
      <c r="S4">
        <v>0.182</v>
      </c>
      <c r="T4">
        <v>139</v>
      </c>
      <c r="U4">
        <v>148</v>
      </c>
      <c r="V4">
        <v>1</v>
      </c>
      <c r="W4">
        <v>0</v>
      </c>
      <c r="X4">
        <v>0</v>
      </c>
      <c r="Y4" t="s">
        <v>1046</v>
      </c>
      <c r="Z4">
        <v>0.39</v>
      </c>
      <c r="AA4" t="s">
        <v>1046</v>
      </c>
      <c r="AB4">
        <v>0.28799999999999998</v>
      </c>
    </row>
    <row r="5" spans="1:29" x14ac:dyDescent="0.25">
      <c r="A5" t="s">
        <v>494</v>
      </c>
      <c r="B5" t="s">
        <v>495</v>
      </c>
      <c r="C5" t="s">
        <v>496</v>
      </c>
      <c r="D5" t="s">
        <v>497</v>
      </c>
      <c r="E5" s="6" t="s">
        <v>498</v>
      </c>
      <c r="F5" t="s">
        <v>499</v>
      </c>
      <c r="G5" t="s">
        <v>29</v>
      </c>
      <c r="H5" t="s">
        <v>56</v>
      </c>
      <c r="I5">
        <v>1</v>
      </c>
      <c r="J5" t="s">
        <v>500</v>
      </c>
      <c r="K5" t="s">
        <v>106</v>
      </c>
      <c r="L5" t="s">
        <v>501</v>
      </c>
      <c r="M5">
        <v>88.46</v>
      </c>
      <c r="N5">
        <v>1</v>
      </c>
      <c r="O5">
        <v>2104.9602480581898</v>
      </c>
      <c r="P5">
        <v>1053.4874000290899</v>
      </c>
      <c r="Q5">
        <v>2</v>
      </c>
      <c r="R5">
        <v>6.0299999999999998E-3</v>
      </c>
      <c r="S5">
        <v>2.86</v>
      </c>
      <c r="T5">
        <v>208</v>
      </c>
      <c r="U5">
        <v>226</v>
      </c>
      <c r="V5">
        <v>1</v>
      </c>
      <c r="W5">
        <v>0</v>
      </c>
      <c r="X5">
        <v>0</v>
      </c>
      <c r="Y5" t="s">
        <v>1046</v>
      </c>
      <c r="Z5">
        <v>0.28999999999999998</v>
      </c>
      <c r="AA5" t="s">
        <v>1046</v>
      </c>
      <c r="AB5">
        <v>0.434</v>
      </c>
      <c r="AC5" t="s">
        <v>1065</v>
      </c>
    </row>
    <row r="6" spans="1:29" x14ac:dyDescent="0.25">
      <c r="A6" t="s">
        <v>236</v>
      </c>
      <c r="B6" t="s">
        <v>237</v>
      </c>
      <c r="C6" t="s">
        <v>238</v>
      </c>
      <c r="D6" t="s">
        <v>239</v>
      </c>
      <c r="E6" s="6" t="s">
        <v>240</v>
      </c>
      <c r="F6" t="s">
        <v>502</v>
      </c>
      <c r="G6" t="s">
        <v>29</v>
      </c>
      <c r="H6" t="s">
        <v>73</v>
      </c>
      <c r="I6">
        <v>1</v>
      </c>
      <c r="J6" s="1" t="s">
        <v>241</v>
      </c>
      <c r="K6" t="s">
        <v>242</v>
      </c>
      <c r="L6" t="s">
        <v>84</v>
      </c>
      <c r="M6">
        <v>70.16</v>
      </c>
      <c r="N6">
        <v>1</v>
      </c>
      <c r="O6">
        <v>1309.5492680581899</v>
      </c>
      <c r="P6">
        <v>655.78191002909796</v>
      </c>
      <c r="Q6">
        <v>2</v>
      </c>
      <c r="R6">
        <v>6.6600000000000006E-5</v>
      </c>
      <c r="S6">
        <v>5.0799999999999998E-2</v>
      </c>
      <c r="T6">
        <v>216</v>
      </c>
      <c r="U6">
        <v>225</v>
      </c>
      <c r="V6">
        <v>1</v>
      </c>
      <c r="W6">
        <v>1</v>
      </c>
      <c r="X6">
        <v>1</v>
      </c>
      <c r="Y6" t="s">
        <v>1046</v>
      </c>
      <c r="Z6">
        <v>0.32200000000000001</v>
      </c>
      <c r="AA6" t="s">
        <v>1047</v>
      </c>
      <c r="AB6">
        <v>0.79</v>
      </c>
      <c r="AC6" t="s">
        <v>1055</v>
      </c>
    </row>
    <row r="7" spans="1:29" x14ac:dyDescent="0.25">
      <c r="A7" t="s">
        <v>503</v>
      </c>
      <c r="B7" t="s">
        <v>127</v>
      </c>
      <c r="C7" t="s">
        <v>128</v>
      </c>
      <c r="D7" t="s">
        <v>129</v>
      </c>
      <c r="E7" s="6" t="s">
        <v>130</v>
      </c>
      <c r="F7" t="s">
        <v>504</v>
      </c>
      <c r="G7" t="s">
        <v>113</v>
      </c>
      <c r="H7" t="s">
        <v>47</v>
      </c>
      <c r="I7">
        <v>1</v>
      </c>
      <c r="J7" s="1" t="s">
        <v>131</v>
      </c>
      <c r="K7" t="s">
        <v>505</v>
      </c>
      <c r="L7" t="s">
        <v>133</v>
      </c>
      <c r="M7">
        <v>98.82</v>
      </c>
      <c r="N7">
        <v>1</v>
      </c>
      <c r="O7">
        <v>2875.2622020581898</v>
      </c>
      <c r="P7">
        <v>959.42801001939904</v>
      </c>
      <c r="Q7">
        <v>3</v>
      </c>
      <c r="R7">
        <v>3.49E-3</v>
      </c>
      <c r="S7">
        <v>1.21</v>
      </c>
      <c r="T7">
        <v>147</v>
      </c>
      <c r="U7">
        <v>171</v>
      </c>
      <c r="V7">
        <v>2</v>
      </c>
      <c r="W7">
        <v>3</v>
      </c>
      <c r="X7">
        <v>2</v>
      </c>
      <c r="Y7" t="s">
        <v>1046</v>
      </c>
      <c r="Z7">
        <v>0.35599999999999998</v>
      </c>
      <c r="AA7" t="s">
        <v>1047</v>
      </c>
      <c r="AB7">
        <v>0.53400000000000003</v>
      </c>
      <c r="AC7" t="s">
        <v>1050</v>
      </c>
    </row>
    <row r="8" spans="1:29" x14ac:dyDescent="0.25">
      <c r="A8" t="s">
        <v>506</v>
      </c>
      <c r="B8" t="s">
        <v>507</v>
      </c>
      <c r="C8" t="s">
        <v>508</v>
      </c>
      <c r="D8" t="s">
        <v>509</v>
      </c>
      <c r="E8" s="6" t="s">
        <v>510</v>
      </c>
      <c r="F8" t="s">
        <v>511</v>
      </c>
      <c r="G8" t="s">
        <v>29</v>
      </c>
      <c r="H8" t="s">
        <v>38</v>
      </c>
      <c r="I8">
        <v>1</v>
      </c>
      <c r="J8" s="1" t="s">
        <v>512</v>
      </c>
      <c r="K8" t="s">
        <v>513</v>
      </c>
      <c r="L8" t="s">
        <v>514</v>
      </c>
      <c r="M8">
        <v>48.48</v>
      </c>
      <c r="N8">
        <v>0.99860000000000004</v>
      </c>
      <c r="O8">
        <v>1733.71104805819</v>
      </c>
      <c r="P8">
        <v>867.86280002909803</v>
      </c>
      <c r="Q8">
        <v>2</v>
      </c>
      <c r="R8">
        <v>-3.65E-3</v>
      </c>
      <c r="S8">
        <v>-2.11</v>
      </c>
      <c r="T8">
        <v>351</v>
      </c>
      <c r="U8">
        <v>364</v>
      </c>
      <c r="V8">
        <v>0</v>
      </c>
      <c r="W8">
        <v>1</v>
      </c>
      <c r="X8">
        <v>1</v>
      </c>
      <c r="AC8" t="s">
        <v>1066</v>
      </c>
    </row>
    <row r="9" spans="1:29" x14ac:dyDescent="0.25">
      <c r="A9" t="s">
        <v>515</v>
      </c>
      <c r="B9" t="s">
        <v>284</v>
      </c>
      <c r="C9" t="s">
        <v>285</v>
      </c>
      <c r="D9" t="s">
        <v>286</v>
      </c>
      <c r="E9" s="6" t="s">
        <v>287</v>
      </c>
      <c r="F9" t="s">
        <v>516</v>
      </c>
      <c r="G9" t="s">
        <v>29</v>
      </c>
      <c r="H9" t="s">
        <v>112</v>
      </c>
      <c r="I9">
        <v>0.99809999999999999</v>
      </c>
      <c r="J9" s="1" t="s">
        <v>288</v>
      </c>
      <c r="K9" t="s">
        <v>289</v>
      </c>
      <c r="L9" t="s">
        <v>290</v>
      </c>
      <c r="M9">
        <v>28.35</v>
      </c>
      <c r="N9">
        <v>0.99</v>
      </c>
      <c r="O9">
        <v>949.36220805819698</v>
      </c>
      <c r="P9">
        <v>475.68838002909803</v>
      </c>
      <c r="Q9">
        <v>2</v>
      </c>
      <c r="R9">
        <v>5.0699999999999996E-4</v>
      </c>
      <c r="S9">
        <v>0.53300000000000003</v>
      </c>
      <c r="T9">
        <v>153</v>
      </c>
      <c r="U9">
        <v>160</v>
      </c>
      <c r="V9">
        <v>7</v>
      </c>
      <c r="W9">
        <v>7</v>
      </c>
      <c r="X9">
        <v>8</v>
      </c>
      <c r="Y9" t="s">
        <v>1046</v>
      </c>
      <c r="Z9">
        <v>0.28299999999999997</v>
      </c>
      <c r="AA9" t="s">
        <v>1046</v>
      </c>
      <c r="AB9">
        <v>0.34699999999999998</v>
      </c>
    </row>
    <row r="10" spans="1:29" x14ac:dyDescent="0.25">
      <c r="A10" t="s">
        <v>517</v>
      </c>
      <c r="B10" t="s">
        <v>518</v>
      </c>
      <c r="C10" t="s">
        <v>519</v>
      </c>
      <c r="D10" t="s">
        <v>520</v>
      </c>
      <c r="E10" s="6" t="s">
        <v>521</v>
      </c>
      <c r="F10" t="s">
        <v>522</v>
      </c>
      <c r="G10" t="s">
        <v>29</v>
      </c>
      <c r="H10" t="s">
        <v>47</v>
      </c>
      <c r="I10">
        <v>1</v>
      </c>
      <c r="J10" s="1" t="s">
        <v>523</v>
      </c>
      <c r="K10" t="s">
        <v>524</v>
      </c>
      <c r="L10" t="s">
        <v>525</v>
      </c>
      <c r="M10">
        <v>32.82</v>
      </c>
      <c r="N10">
        <v>0.97019999999999995</v>
      </c>
      <c r="O10">
        <v>2045.9714480581899</v>
      </c>
      <c r="P10">
        <v>1023.99300002909</v>
      </c>
      <c r="Q10">
        <v>2</v>
      </c>
      <c r="R10">
        <v>-3.2699999999999999E-3</v>
      </c>
      <c r="S10">
        <v>-1.6</v>
      </c>
      <c r="T10">
        <v>339</v>
      </c>
      <c r="U10">
        <v>356</v>
      </c>
      <c r="V10">
        <v>0</v>
      </c>
      <c r="W10">
        <v>1</v>
      </c>
      <c r="X10">
        <v>0</v>
      </c>
      <c r="Y10" t="s">
        <v>1046</v>
      </c>
      <c r="Z10">
        <v>0.26600000000000001</v>
      </c>
      <c r="AA10" t="s">
        <v>1046</v>
      </c>
      <c r="AB10">
        <v>0.188</v>
      </c>
    </row>
    <row r="11" spans="1:29" x14ac:dyDescent="0.25">
      <c r="A11" t="s">
        <v>526</v>
      </c>
      <c r="B11" t="s">
        <v>527</v>
      </c>
      <c r="C11" t="s">
        <v>528</v>
      </c>
      <c r="D11" t="s">
        <v>529</v>
      </c>
      <c r="E11" s="6" t="s">
        <v>530</v>
      </c>
      <c r="F11" t="s">
        <v>531</v>
      </c>
      <c r="G11" t="s">
        <v>29</v>
      </c>
      <c r="H11" t="s">
        <v>532</v>
      </c>
      <c r="I11">
        <v>1</v>
      </c>
      <c r="J11" s="1" t="s">
        <v>533</v>
      </c>
      <c r="K11" t="s">
        <v>534</v>
      </c>
      <c r="L11" t="s">
        <v>84</v>
      </c>
      <c r="M11">
        <v>102</v>
      </c>
      <c r="N11">
        <v>1</v>
      </c>
      <c r="O11">
        <v>1781.8037080581901</v>
      </c>
      <c r="P11">
        <v>891.90913002909804</v>
      </c>
      <c r="Q11">
        <v>2</v>
      </c>
      <c r="R11">
        <v>1.7099999999999999E-3</v>
      </c>
      <c r="S11">
        <v>0.95699999999999996</v>
      </c>
      <c r="T11">
        <v>200</v>
      </c>
      <c r="U11">
        <v>215</v>
      </c>
      <c r="V11">
        <v>3</v>
      </c>
      <c r="W11">
        <v>4</v>
      </c>
      <c r="X11">
        <v>2</v>
      </c>
      <c r="Y11" t="s">
        <v>1047</v>
      </c>
      <c r="Z11">
        <v>0.51100000000000001</v>
      </c>
      <c r="AA11" t="s">
        <v>1047</v>
      </c>
      <c r="AB11">
        <v>0.69</v>
      </c>
      <c r="AC11" t="s">
        <v>1067</v>
      </c>
    </row>
    <row r="12" spans="1:29" x14ac:dyDescent="0.25">
      <c r="A12" t="s">
        <v>162</v>
      </c>
      <c r="B12" t="s">
        <v>163</v>
      </c>
      <c r="C12" t="s">
        <v>164</v>
      </c>
      <c r="D12" t="s">
        <v>165</v>
      </c>
      <c r="E12" s="6" t="s">
        <v>166</v>
      </c>
      <c r="F12" t="s">
        <v>535</v>
      </c>
      <c r="G12" t="s">
        <v>29</v>
      </c>
      <c r="H12" t="s">
        <v>167</v>
      </c>
      <c r="I12">
        <v>1</v>
      </c>
      <c r="J12" s="2" t="s">
        <v>170</v>
      </c>
      <c r="K12" t="s">
        <v>171</v>
      </c>
      <c r="L12" t="s">
        <v>172</v>
      </c>
      <c r="M12">
        <v>77</v>
      </c>
      <c r="N12">
        <v>1</v>
      </c>
      <c r="O12">
        <v>1370.64468805819</v>
      </c>
      <c r="P12">
        <v>686.32962002909801</v>
      </c>
      <c r="Q12">
        <v>2</v>
      </c>
      <c r="R12">
        <v>3.8699999999999997E-4</v>
      </c>
      <c r="S12">
        <v>0.28199999999999997</v>
      </c>
      <c r="T12">
        <v>141</v>
      </c>
      <c r="U12">
        <v>152</v>
      </c>
      <c r="V12">
        <v>1</v>
      </c>
      <c r="W12">
        <v>1</v>
      </c>
      <c r="X12">
        <v>1</v>
      </c>
      <c r="Y12" t="s">
        <v>1046</v>
      </c>
      <c r="Z12">
        <v>0.28699999999999998</v>
      </c>
      <c r="AA12" t="s">
        <v>1046</v>
      </c>
      <c r="AB12">
        <v>0.36699999999999999</v>
      </c>
    </row>
    <row r="13" spans="1:29" x14ac:dyDescent="0.25">
      <c r="A13" t="s">
        <v>162</v>
      </c>
      <c r="B13" t="s">
        <v>163</v>
      </c>
      <c r="C13" t="s">
        <v>164</v>
      </c>
      <c r="D13" t="s">
        <v>165</v>
      </c>
      <c r="E13" s="6" t="s">
        <v>166</v>
      </c>
      <c r="F13" t="s">
        <v>535</v>
      </c>
      <c r="G13" t="s">
        <v>29</v>
      </c>
      <c r="H13" t="s">
        <v>167</v>
      </c>
      <c r="I13">
        <v>1</v>
      </c>
      <c r="J13" s="1" t="s">
        <v>173</v>
      </c>
      <c r="K13" t="s">
        <v>174</v>
      </c>
      <c r="L13" t="s">
        <v>536</v>
      </c>
      <c r="M13">
        <v>77.61</v>
      </c>
      <c r="N13">
        <v>1</v>
      </c>
      <c r="O13">
        <v>1370.6443680581899</v>
      </c>
      <c r="P13">
        <v>686.32946002909796</v>
      </c>
      <c r="Q13">
        <v>2</v>
      </c>
      <c r="R13">
        <v>6.6600000000000006E-5</v>
      </c>
      <c r="S13">
        <v>4.8500000000000001E-2</v>
      </c>
      <c r="T13">
        <v>141</v>
      </c>
      <c r="U13">
        <v>152</v>
      </c>
      <c r="V13">
        <v>1</v>
      </c>
      <c r="W13">
        <v>0</v>
      </c>
      <c r="X13">
        <v>0</v>
      </c>
      <c r="Y13" t="s">
        <v>1046</v>
      </c>
      <c r="Z13">
        <v>0.32500000000000001</v>
      </c>
      <c r="AA13" t="s">
        <v>1046</v>
      </c>
      <c r="AB13">
        <v>0.41099999999999998</v>
      </c>
    </row>
    <row r="14" spans="1:29" x14ac:dyDescent="0.25">
      <c r="A14" t="s">
        <v>162</v>
      </c>
      <c r="B14" t="s">
        <v>163</v>
      </c>
      <c r="C14" t="s">
        <v>164</v>
      </c>
      <c r="D14" t="s">
        <v>165</v>
      </c>
      <c r="E14" s="6" t="s">
        <v>166</v>
      </c>
      <c r="F14" t="s">
        <v>535</v>
      </c>
      <c r="G14" t="s">
        <v>29</v>
      </c>
      <c r="H14" t="s">
        <v>167</v>
      </c>
      <c r="I14">
        <v>1</v>
      </c>
      <c r="J14" s="1" t="s">
        <v>176</v>
      </c>
      <c r="K14" t="s">
        <v>177</v>
      </c>
      <c r="L14" t="s">
        <v>537</v>
      </c>
      <c r="M14">
        <v>56.7</v>
      </c>
      <c r="N14">
        <v>1</v>
      </c>
      <c r="O14">
        <v>1370.6439480581901</v>
      </c>
      <c r="P14">
        <v>686.32925002909803</v>
      </c>
      <c r="Q14">
        <v>2</v>
      </c>
      <c r="R14">
        <v>-3.5300000000000002E-4</v>
      </c>
      <c r="S14">
        <v>-0.25800000000000001</v>
      </c>
      <c r="T14">
        <v>141</v>
      </c>
      <c r="U14">
        <v>152</v>
      </c>
      <c r="V14">
        <v>1</v>
      </c>
      <c r="W14">
        <v>0</v>
      </c>
      <c r="X14">
        <v>0</v>
      </c>
      <c r="Y14" t="s">
        <v>1046</v>
      </c>
      <c r="Z14">
        <v>0.34200000000000003</v>
      </c>
      <c r="AA14" t="s">
        <v>1046</v>
      </c>
      <c r="AB14">
        <v>0.34100000000000003</v>
      </c>
    </row>
    <row r="15" spans="1:29" x14ac:dyDescent="0.25">
      <c r="A15" t="s">
        <v>162</v>
      </c>
      <c r="B15" t="s">
        <v>163</v>
      </c>
      <c r="C15" t="s">
        <v>164</v>
      </c>
      <c r="D15" t="s">
        <v>165</v>
      </c>
      <c r="E15" s="6" t="s">
        <v>166</v>
      </c>
      <c r="F15" t="s">
        <v>535</v>
      </c>
      <c r="G15" t="s">
        <v>29</v>
      </c>
      <c r="H15" t="s">
        <v>167</v>
      </c>
      <c r="I15">
        <v>1</v>
      </c>
      <c r="J15" s="1" t="s">
        <v>538</v>
      </c>
      <c r="K15" t="s">
        <v>539</v>
      </c>
      <c r="L15" t="s">
        <v>540</v>
      </c>
      <c r="M15">
        <v>58.29</v>
      </c>
      <c r="N15">
        <v>1</v>
      </c>
      <c r="O15">
        <v>1370.64352805819</v>
      </c>
      <c r="P15">
        <v>686.329040029098</v>
      </c>
      <c r="Q15">
        <v>2</v>
      </c>
      <c r="R15">
        <v>-7.7300000000000003E-4</v>
      </c>
      <c r="S15">
        <v>-0.56399999999999995</v>
      </c>
      <c r="T15">
        <v>141</v>
      </c>
      <c r="U15">
        <v>152</v>
      </c>
      <c r="V15">
        <v>0</v>
      </c>
      <c r="W15">
        <v>1</v>
      </c>
      <c r="X15">
        <v>0</v>
      </c>
      <c r="Y15" t="s">
        <v>1046</v>
      </c>
      <c r="Z15">
        <v>0.23899999999999999</v>
      </c>
      <c r="AA15" t="s">
        <v>1046</v>
      </c>
      <c r="AB15">
        <v>0.63</v>
      </c>
    </row>
    <row r="16" spans="1:29" x14ac:dyDescent="0.25">
      <c r="A16" t="s">
        <v>162</v>
      </c>
      <c r="B16" t="s">
        <v>163</v>
      </c>
      <c r="C16" t="s">
        <v>164</v>
      </c>
      <c r="D16" t="s">
        <v>165</v>
      </c>
      <c r="E16" s="6" t="s">
        <v>166</v>
      </c>
      <c r="F16" t="s">
        <v>535</v>
      </c>
      <c r="G16" t="s">
        <v>29</v>
      </c>
      <c r="H16" t="s">
        <v>167</v>
      </c>
      <c r="I16">
        <v>1</v>
      </c>
      <c r="J16" s="1" t="s">
        <v>179</v>
      </c>
      <c r="K16" t="s">
        <v>180</v>
      </c>
      <c r="L16" t="s">
        <v>181</v>
      </c>
      <c r="M16">
        <v>34.700000000000003</v>
      </c>
      <c r="N16">
        <v>0.99960000000000004</v>
      </c>
      <c r="O16">
        <v>1319.5474080581901</v>
      </c>
      <c r="P16">
        <v>660.78098002909803</v>
      </c>
      <c r="Q16">
        <v>2</v>
      </c>
      <c r="R16">
        <v>4.0700000000000003E-4</v>
      </c>
      <c r="S16">
        <v>0.308</v>
      </c>
      <c r="T16">
        <v>168</v>
      </c>
      <c r="U16">
        <v>178</v>
      </c>
      <c r="V16">
        <v>1</v>
      </c>
      <c r="W16">
        <v>2</v>
      </c>
      <c r="X16">
        <v>2</v>
      </c>
      <c r="Y16" t="s">
        <v>1046</v>
      </c>
      <c r="Z16">
        <v>0.38400000000000001</v>
      </c>
      <c r="AA16" t="s">
        <v>1046</v>
      </c>
      <c r="AB16">
        <v>0.42799999999999999</v>
      </c>
    </row>
    <row r="17" spans="1:29" x14ac:dyDescent="0.25">
      <c r="A17" t="s">
        <v>228</v>
      </c>
      <c r="B17" t="s">
        <v>229</v>
      </c>
      <c r="C17" t="s">
        <v>230</v>
      </c>
      <c r="D17" t="s">
        <v>231</v>
      </c>
      <c r="E17" s="6" t="s">
        <v>232</v>
      </c>
      <c r="F17" t="s">
        <v>541</v>
      </c>
      <c r="G17" t="s">
        <v>29</v>
      </c>
      <c r="H17" t="s">
        <v>73</v>
      </c>
      <c r="I17">
        <v>1</v>
      </c>
      <c r="J17" s="1" t="s">
        <v>542</v>
      </c>
      <c r="K17" t="s">
        <v>234</v>
      </c>
      <c r="L17" t="s">
        <v>543</v>
      </c>
      <c r="M17">
        <v>45.86</v>
      </c>
      <c r="N17">
        <v>0.99990000000000001</v>
      </c>
      <c r="O17">
        <v>1737.7417280581899</v>
      </c>
      <c r="P17">
        <v>869.87814002909795</v>
      </c>
      <c r="Q17">
        <v>2</v>
      </c>
      <c r="R17">
        <v>2.1099999999999999E-3</v>
      </c>
      <c r="S17">
        <v>1.21</v>
      </c>
      <c r="T17">
        <v>250</v>
      </c>
      <c r="U17">
        <v>267</v>
      </c>
      <c r="V17">
        <v>0</v>
      </c>
      <c r="W17">
        <v>1</v>
      </c>
      <c r="X17">
        <v>1</v>
      </c>
      <c r="Y17" t="s">
        <v>1047</v>
      </c>
      <c r="Z17">
        <v>0.47199999999999998</v>
      </c>
      <c r="AA17" t="s">
        <v>1046</v>
      </c>
      <c r="AB17">
        <v>0.31</v>
      </c>
      <c r="AC17" t="s">
        <v>1054</v>
      </c>
    </row>
    <row r="18" spans="1:29" x14ac:dyDescent="0.25">
      <c r="A18" t="s">
        <v>544</v>
      </c>
      <c r="B18" t="s">
        <v>69</v>
      </c>
      <c r="C18" t="s">
        <v>70</v>
      </c>
      <c r="D18" t="s">
        <v>71</v>
      </c>
      <c r="E18" s="6" t="s">
        <v>72</v>
      </c>
      <c r="F18" t="s">
        <v>545</v>
      </c>
      <c r="G18" t="s">
        <v>29</v>
      </c>
      <c r="H18" t="s">
        <v>73</v>
      </c>
      <c r="I18">
        <v>1</v>
      </c>
      <c r="J18" s="1" t="s">
        <v>74</v>
      </c>
      <c r="K18" t="s">
        <v>75</v>
      </c>
      <c r="L18" t="s">
        <v>546</v>
      </c>
      <c r="M18">
        <v>79.87</v>
      </c>
      <c r="N18">
        <v>1</v>
      </c>
      <c r="O18">
        <v>1552.75014805819</v>
      </c>
      <c r="P18">
        <v>777.38235002909801</v>
      </c>
      <c r="Q18">
        <v>2</v>
      </c>
      <c r="R18">
        <v>1.47E-4</v>
      </c>
      <c r="S18">
        <v>9.4299999999999995E-2</v>
      </c>
      <c r="T18">
        <v>19</v>
      </c>
      <c r="U18">
        <v>32</v>
      </c>
      <c r="V18">
        <v>1</v>
      </c>
      <c r="W18">
        <v>1</v>
      </c>
      <c r="X18">
        <v>1</v>
      </c>
      <c r="Y18" t="s">
        <v>1047</v>
      </c>
      <c r="Z18">
        <v>0.61</v>
      </c>
      <c r="AA18" t="s">
        <v>1047</v>
      </c>
      <c r="AB18">
        <v>0.63200000000000001</v>
      </c>
      <c r="AC18" t="s">
        <v>1049</v>
      </c>
    </row>
    <row r="19" spans="1:29" x14ac:dyDescent="0.25">
      <c r="A19" t="s">
        <v>547</v>
      </c>
      <c r="B19" t="s">
        <v>34</v>
      </c>
      <c r="C19" t="s">
        <v>35</v>
      </c>
      <c r="D19" t="s">
        <v>36</v>
      </c>
      <c r="E19" s="6" t="s">
        <v>37</v>
      </c>
      <c r="F19" t="s">
        <v>548</v>
      </c>
      <c r="G19" t="s">
        <v>29</v>
      </c>
      <c r="H19" t="s">
        <v>38</v>
      </c>
      <c r="I19">
        <v>1</v>
      </c>
      <c r="J19" s="1" t="s">
        <v>549</v>
      </c>
      <c r="K19" t="s">
        <v>550</v>
      </c>
      <c r="L19" t="s">
        <v>551</v>
      </c>
      <c r="M19">
        <v>45.2</v>
      </c>
      <c r="N19">
        <v>0.99980000000000002</v>
      </c>
      <c r="O19">
        <v>1250.5213680581901</v>
      </c>
      <c r="P19">
        <v>626.26796002909805</v>
      </c>
      <c r="Q19">
        <v>2</v>
      </c>
      <c r="R19">
        <v>-8.3299999999999997E-4</v>
      </c>
      <c r="S19">
        <v>-0.66600000000000004</v>
      </c>
      <c r="T19">
        <v>110</v>
      </c>
      <c r="U19">
        <v>119</v>
      </c>
      <c r="V19">
        <v>1</v>
      </c>
      <c r="W19">
        <v>1</v>
      </c>
      <c r="X19">
        <v>1</v>
      </c>
      <c r="Y19" t="s">
        <v>1046</v>
      </c>
      <c r="Z19">
        <v>0.39700000000000002</v>
      </c>
      <c r="AA19" t="s">
        <v>1046</v>
      </c>
      <c r="AB19">
        <v>0.34300000000000003</v>
      </c>
    </row>
    <row r="20" spans="1:29" x14ac:dyDescent="0.25">
      <c r="A20" t="s">
        <v>547</v>
      </c>
      <c r="B20" t="s">
        <v>34</v>
      </c>
      <c r="C20" t="s">
        <v>35</v>
      </c>
      <c r="D20" t="s">
        <v>36</v>
      </c>
      <c r="E20" s="6" t="s">
        <v>37</v>
      </c>
      <c r="F20" t="s">
        <v>548</v>
      </c>
      <c r="G20" t="s">
        <v>29</v>
      </c>
      <c r="H20" t="s">
        <v>38</v>
      </c>
      <c r="I20">
        <v>1</v>
      </c>
      <c r="J20" s="1" t="s">
        <v>39</v>
      </c>
      <c r="K20" t="s">
        <v>40</v>
      </c>
      <c r="L20" t="s">
        <v>552</v>
      </c>
      <c r="M20">
        <v>52.22</v>
      </c>
      <c r="N20">
        <v>1</v>
      </c>
      <c r="O20">
        <v>1279.5957480581901</v>
      </c>
      <c r="P20">
        <v>640.80515002909794</v>
      </c>
      <c r="Q20">
        <v>2</v>
      </c>
      <c r="R20">
        <v>-5.53E-4</v>
      </c>
      <c r="S20">
        <v>-0.432</v>
      </c>
      <c r="T20">
        <v>206</v>
      </c>
      <c r="U20">
        <v>215</v>
      </c>
      <c r="V20">
        <v>1</v>
      </c>
      <c r="W20">
        <v>1</v>
      </c>
      <c r="X20">
        <v>1</v>
      </c>
      <c r="Y20" t="s">
        <v>1046</v>
      </c>
      <c r="Z20">
        <v>0.32200000000000001</v>
      </c>
      <c r="AA20" t="s">
        <v>1047</v>
      </c>
      <c r="AB20">
        <v>0.64600000000000002</v>
      </c>
    </row>
    <row r="21" spans="1:29" x14ac:dyDescent="0.25">
      <c r="A21" t="s">
        <v>211</v>
      </c>
      <c r="B21" t="s">
        <v>212</v>
      </c>
      <c r="C21" t="s">
        <v>213</v>
      </c>
      <c r="D21" t="s">
        <v>214</v>
      </c>
      <c r="E21" s="6"/>
      <c r="F21" t="s">
        <v>553</v>
      </c>
      <c r="G21" t="s">
        <v>29</v>
      </c>
      <c r="H21" t="s">
        <v>28</v>
      </c>
      <c r="I21">
        <v>1</v>
      </c>
      <c r="J21" s="2" t="s">
        <v>215</v>
      </c>
      <c r="K21" t="s">
        <v>58</v>
      </c>
      <c r="L21" t="s">
        <v>554</v>
      </c>
      <c r="M21">
        <v>31.8</v>
      </c>
      <c r="N21">
        <v>1</v>
      </c>
      <c r="O21">
        <v>2334.0807720581902</v>
      </c>
      <c r="P21">
        <v>779.03420001939901</v>
      </c>
      <c r="Q21">
        <v>3</v>
      </c>
      <c r="R21">
        <v>1.2700000000000001E-3</v>
      </c>
      <c r="S21">
        <v>0.54400000000000004</v>
      </c>
      <c r="T21">
        <v>2</v>
      </c>
      <c r="U21">
        <v>21</v>
      </c>
      <c r="V21">
        <v>1</v>
      </c>
      <c r="W21">
        <v>0</v>
      </c>
      <c r="X21">
        <v>1</v>
      </c>
      <c r="Y21" t="s">
        <v>1047</v>
      </c>
      <c r="Z21">
        <v>0.751</v>
      </c>
      <c r="AA21" t="s">
        <v>1046</v>
      </c>
      <c r="AB21">
        <v>0.43</v>
      </c>
    </row>
    <row r="22" spans="1:29" x14ac:dyDescent="0.25">
      <c r="A22" t="s">
        <v>211</v>
      </c>
      <c r="B22" t="s">
        <v>212</v>
      </c>
      <c r="C22" t="s">
        <v>213</v>
      </c>
      <c r="D22" t="s">
        <v>214</v>
      </c>
      <c r="E22" s="6"/>
      <c r="F22" t="s">
        <v>553</v>
      </c>
      <c r="G22" t="s">
        <v>29</v>
      </c>
      <c r="H22" t="s">
        <v>28</v>
      </c>
      <c r="I22">
        <v>1</v>
      </c>
      <c r="J22" s="1" t="s">
        <v>217</v>
      </c>
      <c r="K22" t="s">
        <v>218</v>
      </c>
      <c r="L22" t="s">
        <v>219</v>
      </c>
      <c r="M22">
        <v>64.010000000000005</v>
      </c>
      <c r="N22">
        <v>1</v>
      </c>
      <c r="O22">
        <v>1600.69288805819</v>
      </c>
      <c r="P22">
        <v>801.35372002909799</v>
      </c>
      <c r="Q22">
        <v>2</v>
      </c>
      <c r="R22">
        <v>3.8699999999999997E-4</v>
      </c>
      <c r="S22">
        <v>0.24099999999999999</v>
      </c>
      <c r="T22">
        <v>252</v>
      </c>
      <c r="U22">
        <v>265</v>
      </c>
      <c r="V22">
        <v>2</v>
      </c>
      <c r="W22">
        <v>2</v>
      </c>
      <c r="X22">
        <v>2</v>
      </c>
    </row>
    <row r="23" spans="1:29" x14ac:dyDescent="0.25">
      <c r="A23" t="s">
        <v>304</v>
      </c>
      <c r="B23" t="s">
        <v>305</v>
      </c>
      <c r="C23" t="s">
        <v>306</v>
      </c>
      <c r="D23" t="s">
        <v>307</v>
      </c>
      <c r="E23" s="6" t="s">
        <v>308</v>
      </c>
      <c r="F23" t="s">
        <v>555</v>
      </c>
      <c r="G23" t="s">
        <v>29</v>
      </c>
      <c r="H23" t="s">
        <v>38</v>
      </c>
      <c r="I23">
        <v>1</v>
      </c>
      <c r="J23" s="1" t="s">
        <v>309</v>
      </c>
      <c r="K23" t="s">
        <v>310</v>
      </c>
      <c r="L23" t="s">
        <v>556</v>
      </c>
      <c r="M23">
        <v>86.98</v>
      </c>
      <c r="N23">
        <v>1</v>
      </c>
      <c r="O23">
        <v>2799.4080120581898</v>
      </c>
      <c r="P23">
        <v>934.14328001939896</v>
      </c>
      <c r="Q23">
        <v>3</v>
      </c>
      <c r="R23">
        <v>2.0100000000000001E-3</v>
      </c>
      <c r="S23">
        <v>0.71799999999999997</v>
      </c>
      <c r="T23">
        <v>20</v>
      </c>
      <c r="U23">
        <v>47</v>
      </c>
      <c r="V23">
        <v>1</v>
      </c>
      <c r="W23">
        <v>2</v>
      </c>
      <c r="X23">
        <v>1</v>
      </c>
      <c r="Y23" t="s">
        <v>1047</v>
      </c>
      <c r="Z23">
        <v>0.48099999999999998</v>
      </c>
      <c r="AA23" t="s">
        <v>1046</v>
      </c>
      <c r="AB23">
        <v>0.46500000000000002</v>
      </c>
      <c r="AC23" t="s">
        <v>1057</v>
      </c>
    </row>
    <row r="24" spans="1:29" x14ac:dyDescent="0.25">
      <c r="A24" t="s">
        <v>304</v>
      </c>
      <c r="B24" t="s">
        <v>305</v>
      </c>
      <c r="C24" t="s">
        <v>306</v>
      </c>
      <c r="D24" t="s">
        <v>307</v>
      </c>
      <c r="E24" s="6" t="s">
        <v>308</v>
      </c>
      <c r="F24" t="s">
        <v>555</v>
      </c>
      <c r="G24" t="s">
        <v>29</v>
      </c>
      <c r="H24" t="s">
        <v>38</v>
      </c>
      <c r="I24">
        <v>1</v>
      </c>
      <c r="J24" s="1" t="s">
        <v>312</v>
      </c>
      <c r="K24" t="s">
        <v>313</v>
      </c>
      <c r="L24" t="s">
        <v>557</v>
      </c>
      <c r="M24">
        <v>67.930000000000007</v>
      </c>
      <c r="N24">
        <v>1</v>
      </c>
      <c r="O24">
        <v>2671.31272205819</v>
      </c>
      <c r="P24">
        <v>891.44485001939904</v>
      </c>
      <c r="Q24">
        <v>3</v>
      </c>
      <c r="R24">
        <v>1.72E-3</v>
      </c>
      <c r="S24">
        <v>0.64400000000000002</v>
      </c>
      <c r="T24">
        <v>21</v>
      </c>
      <c r="U24">
        <v>47</v>
      </c>
      <c r="V24">
        <v>2</v>
      </c>
      <c r="W24">
        <v>1</v>
      </c>
      <c r="X24">
        <v>1</v>
      </c>
      <c r="Y24" t="s">
        <v>1046</v>
      </c>
      <c r="Z24">
        <v>0.33900000000000002</v>
      </c>
      <c r="AA24" t="s">
        <v>1046</v>
      </c>
      <c r="AB24">
        <v>0.46899999999999997</v>
      </c>
    </row>
    <row r="25" spans="1:29" x14ac:dyDescent="0.25">
      <c r="A25" t="s">
        <v>558</v>
      </c>
      <c r="B25" t="s">
        <v>559</v>
      </c>
      <c r="C25" t="s">
        <v>560</v>
      </c>
      <c r="D25" t="s">
        <v>561</v>
      </c>
      <c r="E25" s="6" t="s">
        <v>562</v>
      </c>
      <c r="F25" t="s">
        <v>563</v>
      </c>
      <c r="G25" t="s">
        <v>29</v>
      </c>
      <c r="H25" t="s">
        <v>56</v>
      </c>
      <c r="I25">
        <v>1</v>
      </c>
      <c r="J25" s="2" t="s">
        <v>564</v>
      </c>
      <c r="K25" t="s">
        <v>58</v>
      </c>
      <c r="L25" t="s">
        <v>565</v>
      </c>
      <c r="M25">
        <v>43.01</v>
      </c>
      <c r="N25">
        <v>1</v>
      </c>
      <c r="O25">
        <v>2095.00015205819</v>
      </c>
      <c r="P25">
        <v>699.34066001939902</v>
      </c>
      <c r="Q25">
        <v>3</v>
      </c>
      <c r="R25">
        <v>1.25E-3</v>
      </c>
      <c r="S25">
        <v>0.59699999999999998</v>
      </c>
      <c r="T25">
        <v>2</v>
      </c>
      <c r="U25">
        <v>20</v>
      </c>
      <c r="V25">
        <v>1</v>
      </c>
      <c r="W25">
        <v>0</v>
      </c>
      <c r="X25">
        <v>0</v>
      </c>
      <c r="Y25" t="s">
        <v>1047</v>
      </c>
      <c r="Z25">
        <v>0.81499999999999995</v>
      </c>
      <c r="AA25" t="s">
        <v>1047</v>
      </c>
      <c r="AB25">
        <v>0.53</v>
      </c>
    </row>
    <row r="26" spans="1:29" x14ac:dyDescent="0.25">
      <c r="A26" t="s">
        <v>566</v>
      </c>
      <c r="B26" t="s">
        <v>92</v>
      </c>
      <c r="C26" t="s">
        <v>93</v>
      </c>
      <c r="D26" t="s">
        <v>94</v>
      </c>
      <c r="E26" s="6" t="s">
        <v>95</v>
      </c>
      <c r="F26" t="s">
        <v>567</v>
      </c>
      <c r="G26" t="s">
        <v>476</v>
      </c>
      <c r="H26" t="s">
        <v>47</v>
      </c>
      <c r="I26">
        <v>0.99270000000000003</v>
      </c>
      <c r="J26" s="1" t="s">
        <v>97</v>
      </c>
      <c r="K26" t="s">
        <v>98</v>
      </c>
      <c r="L26" t="s">
        <v>568</v>
      </c>
      <c r="M26">
        <v>100.3</v>
      </c>
      <c r="N26">
        <v>1</v>
      </c>
      <c r="O26">
        <v>1858.80184805819</v>
      </c>
      <c r="P26">
        <v>930.408200029098</v>
      </c>
      <c r="Q26">
        <v>2</v>
      </c>
      <c r="R26">
        <v>3.15E-3</v>
      </c>
      <c r="S26">
        <v>1.69</v>
      </c>
      <c r="T26">
        <v>236</v>
      </c>
      <c r="U26">
        <v>250</v>
      </c>
      <c r="V26">
        <v>2</v>
      </c>
      <c r="W26">
        <v>2</v>
      </c>
      <c r="X26">
        <v>2</v>
      </c>
      <c r="Y26" t="s">
        <v>1046</v>
      </c>
      <c r="Z26">
        <v>0.34</v>
      </c>
      <c r="AA26" t="s">
        <v>1046</v>
      </c>
      <c r="AB26">
        <v>0.311</v>
      </c>
    </row>
    <row r="27" spans="1:29" x14ac:dyDescent="0.25">
      <c r="A27" t="s">
        <v>569</v>
      </c>
      <c r="B27" t="s">
        <v>142</v>
      </c>
      <c r="C27" t="s">
        <v>143</v>
      </c>
      <c r="D27" t="s">
        <v>144</v>
      </c>
      <c r="E27" s="6" t="s">
        <v>145</v>
      </c>
      <c r="F27" t="s">
        <v>570</v>
      </c>
      <c r="G27" t="s">
        <v>29</v>
      </c>
      <c r="H27" t="s">
        <v>47</v>
      </c>
      <c r="I27">
        <v>1</v>
      </c>
      <c r="J27" s="1" t="s">
        <v>571</v>
      </c>
      <c r="K27" t="s">
        <v>147</v>
      </c>
      <c r="L27" t="s">
        <v>84</v>
      </c>
      <c r="M27">
        <v>81.27</v>
      </c>
      <c r="N27">
        <v>1</v>
      </c>
      <c r="O27">
        <v>1774.7613680581901</v>
      </c>
      <c r="P27">
        <v>888.38796002909805</v>
      </c>
      <c r="Q27">
        <v>2</v>
      </c>
      <c r="R27">
        <v>1.4499999999999999E-3</v>
      </c>
      <c r="S27">
        <v>0.81699999999999995</v>
      </c>
      <c r="T27">
        <v>13</v>
      </c>
      <c r="U27">
        <v>28</v>
      </c>
      <c r="V27">
        <v>1</v>
      </c>
      <c r="W27">
        <v>0</v>
      </c>
      <c r="X27">
        <v>1</v>
      </c>
      <c r="Y27" t="s">
        <v>1047</v>
      </c>
      <c r="Z27">
        <v>0.57199999999999995</v>
      </c>
      <c r="AA27" t="s">
        <v>1046</v>
      </c>
      <c r="AB27">
        <v>0.48</v>
      </c>
      <c r="AC27" t="s">
        <v>1051</v>
      </c>
    </row>
    <row r="28" spans="1:29" x14ac:dyDescent="0.25">
      <c r="A28" t="s">
        <v>572</v>
      </c>
      <c r="B28" t="s">
        <v>573</v>
      </c>
      <c r="C28" t="s">
        <v>574</v>
      </c>
      <c r="D28" t="s">
        <v>575</v>
      </c>
      <c r="E28" s="6" t="s">
        <v>576</v>
      </c>
      <c r="F28" t="s">
        <v>577</v>
      </c>
      <c r="G28" t="s">
        <v>29</v>
      </c>
      <c r="H28" t="s">
        <v>578</v>
      </c>
      <c r="I28">
        <v>1</v>
      </c>
      <c r="J28" s="2" t="s">
        <v>579</v>
      </c>
      <c r="K28" t="s">
        <v>580</v>
      </c>
      <c r="L28" t="s">
        <v>581</v>
      </c>
      <c r="M28">
        <v>65.069999999999993</v>
      </c>
      <c r="N28">
        <v>1</v>
      </c>
      <c r="O28">
        <v>1214.55804805819</v>
      </c>
      <c r="P28">
        <v>608.28630002909802</v>
      </c>
      <c r="Q28">
        <v>2</v>
      </c>
      <c r="R28">
        <v>-5.53E-4</v>
      </c>
      <c r="S28">
        <v>-0.45500000000000002</v>
      </c>
      <c r="T28">
        <v>98</v>
      </c>
      <c r="U28">
        <v>108</v>
      </c>
      <c r="V28">
        <v>1</v>
      </c>
      <c r="W28">
        <v>1</v>
      </c>
      <c r="X28">
        <v>0</v>
      </c>
      <c r="Y28" t="s">
        <v>1046</v>
      </c>
      <c r="Z28">
        <v>0.29599999999999999</v>
      </c>
      <c r="AA28" t="s">
        <v>1046</v>
      </c>
      <c r="AB28">
        <v>0.28199999999999997</v>
      </c>
    </row>
    <row r="29" spans="1:29" x14ac:dyDescent="0.25">
      <c r="A29" t="s">
        <v>582</v>
      </c>
      <c r="B29" t="s">
        <v>52</v>
      </c>
      <c r="C29" t="s">
        <v>53</v>
      </c>
      <c r="D29" t="s">
        <v>54</v>
      </c>
      <c r="E29" s="6" t="s">
        <v>55</v>
      </c>
      <c r="F29" t="s">
        <v>583</v>
      </c>
      <c r="G29" t="s">
        <v>29</v>
      </c>
      <c r="H29" t="s">
        <v>56</v>
      </c>
      <c r="I29">
        <v>1</v>
      </c>
      <c r="J29" s="2" t="s">
        <v>57</v>
      </c>
      <c r="K29" t="s">
        <v>58</v>
      </c>
      <c r="L29" t="s">
        <v>584</v>
      </c>
      <c r="M29">
        <v>85.54</v>
      </c>
      <c r="N29">
        <v>1</v>
      </c>
      <c r="O29">
        <v>2104.86524805819</v>
      </c>
      <c r="P29">
        <v>1053.43990002909</v>
      </c>
      <c r="Q29">
        <v>2</v>
      </c>
      <c r="R29">
        <v>6.3499999999999997E-3</v>
      </c>
      <c r="S29">
        <v>3.01</v>
      </c>
      <c r="T29">
        <v>2</v>
      </c>
      <c r="U29">
        <v>20</v>
      </c>
      <c r="V29">
        <v>1</v>
      </c>
      <c r="W29">
        <v>1</v>
      </c>
      <c r="X29">
        <v>0</v>
      </c>
      <c r="Y29" t="s">
        <v>1047</v>
      </c>
      <c r="Z29">
        <v>0.94599999999999995</v>
      </c>
      <c r="AA29" t="s">
        <v>1046</v>
      </c>
      <c r="AB29">
        <v>0.17299999999999999</v>
      </c>
    </row>
    <row r="30" spans="1:29" x14ac:dyDescent="0.25">
      <c r="A30" t="s">
        <v>585</v>
      </c>
      <c r="B30" t="s">
        <v>341</v>
      </c>
      <c r="C30" t="s">
        <v>342</v>
      </c>
      <c r="D30" t="s">
        <v>343</v>
      </c>
      <c r="E30" s="6"/>
      <c r="F30" t="s">
        <v>586</v>
      </c>
      <c r="G30" t="s">
        <v>29</v>
      </c>
      <c r="H30" t="s">
        <v>28</v>
      </c>
      <c r="I30">
        <v>1</v>
      </c>
      <c r="J30" s="1" t="s">
        <v>346</v>
      </c>
      <c r="K30" t="s">
        <v>347</v>
      </c>
      <c r="L30" t="s">
        <v>84</v>
      </c>
      <c r="M30">
        <v>38.06</v>
      </c>
      <c r="N30">
        <v>0.99550000000000005</v>
      </c>
      <c r="O30">
        <v>1236.5639480581899</v>
      </c>
      <c r="P30">
        <v>619.28925002909796</v>
      </c>
      <c r="Q30">
        <v>2</v>
      </c>
      <c r="R30">
        <v>-1.4499999999999999E-3</v>
      </c>
      <c r="S30">
        <v>-1.17</v>
      </c>
      <c r="T30">
        <v>89</v>
      </c>
      <c r="U30">
        <v>98</v>
      </c>
      <c r="V30">
        <v>0</v>
      </c>
      <c r="W30">
        <v>1</v>
      </c>
      <c r="X30">
        <v>1</v>
      </c>
      <c r="AC30" t="s">
        <v>1059</v>
      </c>
    </row>
    <row r="31" spans="1:29" x14ac:dyDescent="0.25">
      <c r="A31" t="s">
        <v>587</v>
      </c>
      <c r="B31" t="s">
        <v>356</v>
      </c>
      <c r="C31" t="s">
        <v>357</v>
      </c>
      <c r="D31" t="s">
        <v>358</v>
      </c>
      <c r="E31" s="6" t="s">
        <v>359</v>
      </c>
      <c r="F31" t="s">
        <v>588</v>
      </c>
      <c r="G31" t="s">
        <v>476</v>
      </c>
      <c r="H31" t="s">
        <v>138</v>
      </c>
      <c r="I31">
        <v>1</v>
      </c>
      <c r="J31" s="2" t="s">
        <v>361</v>
      </c>
      <c r="K31" t="s">
        <v>58</v>
      </c>
      <c r="L31" t="s">
        <v>589</v>
      </c>
      <c r="M31">
        <v>74.349999999999994</v>
      </c>
      <c r="N31">
        <v>1</v>
      </c>
      <c r="O31">
        <v>1521.6259280581901</v>
      </c>
      <c r="P31">
        <v>761.82024002909804</v>
      </c>
      <c r="Q31">
        <v>2</v>
      </c>
      <c r="R31">
        <v>9.2699999999999998E-4</v>
      </c>
      <c r="S31">
        <v>0.60899999999999999</v>
      </c>
      <c r="T31">
        <v>2</v>
      </c>
      <c r="U31">
        <v>14</v>
      </c>
      <c r="V31">
        <v>1</v>
      </c>
      <c r="W31">
        <v>2</v>
      </c>
      <c r="X31">
        <v>2</v>
      </c>
      <c r="Y31" t="s">
        <v>1047</v>
      </c>
      <c r="Z31">
        <v>0.89900000000000002</v>
      </c>
      <c r="AA31" t="s">
        <v>1046</v>
      </c>
      <c r="AB31">
        <v>0.253</v>
      </c>
    </row>
    <row r="32" spans="1:29" x14ac:dyDescent="0.25">
      <c r="A32" t="s">
        <v>77</v>
      </c>
      <c r="B32" t="s">
        <v>78</v>
      </c>
      <c r="C32" t="s">
        <v>79</v>
      </c>
      <c r="D32" t="s">
        <v>80</v>
      </c>
      <c r="E32" s="6"/>
      <c r="F32" t="s">
        <v>590</v>
      </c>
      <c r="G32" t="s">
        <v>29</v>
      </c>
      <c r="H32" t="s">
        <v>81</v>
      </c>
      <c r="I32">
        <v>1</v>
      </c>
      <c r="J32" s="1" t="s">
        <v>82</v>
      </c>
      <c r="K32" t="s">
        <v>83</v>
      </c>
      <c r="L32" t="s">
        <v>84</v>
      </c>
      <c r="M32">
        <v>45.91</v>
      </c>
      <c r="N32">
        <v>0.99990000000000001</v>
      </c>
      <c r="O32">
        <v>2019.0216480581901</v>
      </c>
      <c r="P32">
        <v>1010.51810002909</v>
      </c>
      <c r="Q32">
        <v>2</v>
      </c>
      <c r="R32">
        <v>3.5500000000000002E-3</v>
      </c>
      <c r="S32">
        <v>1.76</v>
      </c>
      <c r="T32">
        <v>174</v>
      </c>
      <c r="U32">
        <v>191</v>
      </c>
      <c r="V32">
        <v>2</v>
      </c>
      <c r="W32">
        <v>2</v>
      </c>
      <c r="X32">
        <v>1</v>
      </c>
      <c r="Y32" t="s">
        <v>1046</v>
      </c>
      <c r="Z32">
        <v>0.317</v>
      </c>
      <c r="AA32" t="s">
        <v>1047</v>
      </c>
      <c r="AB32">
        <v>0.73699999999999999</v>
      </c>
    </row>
    <row r="33" spans="1:29" x14ac:dyDescent="0.25">
      <c r="A33" t="s">
        <v>591</v>
      </c>
      <c r="B33" t="s">
        <v>592</v>
      </c>
      <c r="C33" t="s">
        <v>593</v>
      </c>
      <c r="D33" t="s">
        <v>594</v>
      </c>
      <c r="E33" s="6"/>
      <c r="F33" t="s">
        <v>595</v>
      </c>
      <c r="G33" t="s">
        <v>476</v>
      </c>
      <c r="H33" t="s">
        <v>280</v>
      </c>
      <c r="I33">
        <v>1</v>
      </c>
      <c r="J33" s="2" t="s">
        <v>596</v>
      </c>
      <c r="K33" t="s">
        <v>58</v>
      </c>
      <c r="L33" t="s">
        <v>597</v>
      </c>
      <c r="M33">
        <v>50.07</v>
      </c>
      <c r="N33">
        <v>1</v>
      </c>
      <c r="O33">
        <v>1072.50700805819</v>
      </c>
      <c r="P33">
        <v>537.26078002909799</v>
      </c>
      <c r="Q33">
        <v>2</v>
      </c>
      <c r="R33">
        <v>3.0699999999999998E-4</v>
      </c>
      <c r="S33">
        <v>0.28599999999999998</v>
      </c>
      <c r="T33">
        <v>2</v>
      </c>
      <c r="U33">
        <v>10</v>
      </c>
      <c r="V33">
        <v>1</v>
      </c>
      <c r="W33">
        <v>1</v>
      </c>
      <c r="X33">
        <v>0</v>
      </c>
      <c r="Y33" t="s">
        <v>1047</v>
      </c>
      <c r="Z33">
        <v>0.8</v>
      </c>
      <c r="AA33" t="s">
        <v>1046</v>
      </c>
      <c r="AB33">
        <v>0.317</v>
      </c>
    </row>
    <row r="34" spans="1:29" x14ac:dyDescent="0.25">
      <c r="A34" t="s">
        <v>598</v>
      </c>
      <c r="B34" t="s">
        <v>118</v>
      </c>
      <c r="C34" t="s">
        <v>119</v>
      </c>
      <c r="D34" t="s">
        <v>120</v>
      </c>
      <c r="E34" s="6" t="s">
        <v>121</v>
      </c>
      <c r="F34" t="s">
        <v>599</v>
      </c>
      <c r="G34" t="s">
        <v>29</v>
      </c>
      <c r="H34" t="s">
        <v>122</v>
      </c>
      <c r="I34">
        <v>0.98780000000000001</v>
      </c>
      <c r="J34" s="1" t="s">
        <v>123</v>
      </c>
      <c r="K34" t="s">
        <v>124</v>
      </c>
      <c r="L34" t="s">
        <v>600</v>
      </c>
      <c r="M34">
        <v>62.87</v>
      </c>
      <c r="N34">
        <v>1</v>
      </c>
      <c r="O34">
        <v>1967.8030480581899</v>
      </c>
      <c r="P34">
        <v>984.90880002909796</v>
      </c>
      <c r="Q34">
        <v>2</v>
      </c>
      <c r="R34">
        <v>1.75E-3</v>
      </c>
      <c r="S34">
        <v>0.88700000000000001</v>
      </c>
      <c r="T34">
        <v>116</v>
      </c>
      <c r="U34">
        <v>133</v>
      </c>
      <c r="V34">
        <v>0</v>
      </c>
      <c r="W34">
        <v>2</v>
      </c>
      <c r="X34">
        <v>2</v>
      </c>
      <c r="Y34" t="s">
        <v>1047</v>
      </c>
      <c r="Z34">
        <v>0.73699999999999999</v>
      </c>
      <c r="AA34" t="s">
        <v>1046</v>
      </c>
      <c r="AB34">
        <v>0.313</v>
      </c>
    </row>
    <row r="35" spans="1:29" x14ac:dyDescent="0.25">
      <c r="A35" t="s">
        <v>601</v>
      </c>
      <c r="B35" t="s">
        <v>602</v>
      </c>
      <c r="C35" t="s">
        <v>603</v>
      </c>
      <c r="D35" t="s">
        <v>604</v>
      </c>
      <c r="E35" s="6"/>
      <c r="F35" t="s">
        <v>605</v>
      </c>
      <c r="G35" t="s">
        <v>113</v>
      </c>
      <c r="H35" t="s">
        <v>113</v>
      </c>
      <c r="I35">
        <v>1</v>
      </c>
      <c r="J35" s="1" t="s">
        <v>606</v>
      </c>
      <c r="K35" t="s">
        <v>607</v>
      </c>
      <c r="L35" t="s">
        <v>608</v>
      </c>
      <c r="M35">
        <v>90.45</v>
      </c>
      <c r="N35">
        <v>1</v>
      </c>
      <c r="O35">
        <v>2741.2082520581898</v>
      </c>
      <c r="P35">
        <v>914.74336001939901</v>
      </c>
      <c r="Q35">
        <v>3</v>
      </c>
      <c r="R35">
        <v>2.3900000000000002E-3</v>
      </c>
      <c r="S35">
        <v>0.87</v>
      </c>
      <c r="T35">
        <v>130</v>
      </c>
      <c r="U35">
        <v>153</v>
      </c>
      <c r="V35">
        <v>0</v>
      </c>
      <c r="W35">
        <v>1</v>
      </c>
      <c r="X35">
        <v>1</v>
      </c>
      <c r="Y35" t="s">
        <v>1046</v>
      </c>
      <c r="Z35">
        <v>0.374</v>
      </c>
      <c r="AA35" t="s">
        <v>1047</v>
      </c>
      <c r="AB35">
        <v>0.73</v>
      </c>
    </row>
    <row r="36" spans="1:29" x14ac:dyDescent="0.25">
      <c r="A36" t="s">
        <v>609</v>
      </c>
      <c r="B36" t="s">
        <v>610</v>
      </c>
      <c r="C36" t="s">
        <v>611</v>
      </c>
      <c r="D36" t="s">
        <v>612</v>
      </c>
      <c r="E36" s="6" t="s">
        <v>613</v>
      </c>
      <c r="F36" t="s">
        <v>614</v>
      </c>
      <c r="G36" t="s">
        <v>29</v>
      </c>
      <c r="H36" t="s">
        <v>345</v>
      </c>
      <c r="I36">
        <v>1</v>
      </c>
      <c r="J36" s="1" t="s">
        <v>615</v>
      </c>
      <c r="K36" t="s">
        <v>262</v>
      </c>
      <c r="L36" t="s">
        <v>616</v>
      </c>
      <c r="M36">
        <v>57.24</v>
      </c>
      <c r="N36">
        <v>1</v>
      </c>
      <c r="O36">
        <v>1689.78696805819</v>
      </c>
      <c r="P36">
        <v>845.90076002909802</v>
      </c>
      <c r="Q36">
        <v>2</v>
      </c>
      <c r="R36">
        <v>3.47E-3</v>
      </c>
      <c r="S36">
        <v>2.0499999999999998</v>
      </c>
      <c r="T36">
        <v>238</v>
      </c>
      <c r="U36">
        <v>254</v>
      </c>
      <c r="V36">
        <v>0</v>
      </c>
      <c r="W36">
        <v>0</v>
      </c>
      <c r="X36">
        <v>1</v>
      </c>
      <c r="Y36" t="s">
        <v>1047</v>
      </c>
      <c r="Z36">
        <v>0.65800000000000003</v>
      </c>
      <c r="AA36" t="s">
        <v>1047</v>
      </c>
      <c r="AB36">
        <v>0.58599999999999997</v>
      </c>
      <c r="AC36" t="s">
        <v>1068</v>
      </c>
    </row>
    <row r="37" spans="1:29" x14ac:dyDescent="0.25">
      <c r="A37" t="s">
        <v>617</v>
      </c>
      <c r="B37" t="s">
        <v>299</v>
      </c>
      <c r="C37" t="s">
        <v>300</v>
      </c>
      <c r="D37" t="s">
        <v>301</v>
      </c>
      <c r="E37" s="6"/>
      <c r="F37" t="s">
        <v>618</v>
      </c>
      <c r="G37" t="s">
        <v>29</v>
      </c>
      <c r="H37" t="s">
        <v>207</v>
      </c>
      <c r="I37">
        <v>1</v>
      </c>
      <c r="J37" s="2" t="s">
        <v>302</v>
      </c>
      <c r="K37" t="s">
        <v>58</v>
      </c>
      <c r="L37" t="s">
        <v>235</v>
      </c>
      <c r="M37">
        <v>52.83</v>
      </c>
      <c r="N37">
        <v>1</v>
      </c>
      <c r="O37">
        <v>1554.6738080581899</v>
      </c>
      <c r="P37">
        <v>778.34418002909797</v>
      </c>
      <c r="Q37">
        <v>2</v>
      </c>
      <c r="R37">
        <v>2.1099999999999999E-3</v>
      </c>
      <c r="S37">
        <v>1.35</v>
      </c>
      <c r="T37">
        <v>2</v>
      </c>
      <c r="U37">
        <v>14</v>
      </c>
      <c r="V37">
        <v>1</v>
      </c>
      <c r="W37">
        <v>1</v>
      </c>
      <c r="X37">
        <v>1</v>
      </c>
      <c r="Y37" t="s">
        <v>1047</v>
      </c>
      <c r="Z37">
        <v>0.83699999999999997</v>
      </c>
      <c r="AA37" t="s">
        <v>1046</v>
      </c>
      <c r="AB37">
        <v>0.219</v>
      </c>
    </row>
    <row r="38" spans="1:29" x14ac:dyDescent="0.25">
      <c r="A38" t="s">
        <v>619</v>
      </c>
      <c r="B38" t="s">
        <v>371</v>
      </c>
      <c r="C38" t="s">
        <v>372</v>
      </c>
      <c r="D38" t="s">
        <v>373</v>
      </c>
      <c r="E38" s="6" t="s">
        <v>374</v>
      </c>
      <c r="F38" t="s">
        <v>620</v>
      </c>
      <c r="G38" t="s">
        <v>29</v>
      </c>
      <c r="H38" t="s">
        <v>73</v>
      </c>
      <c r="I38">
        <v>1</v>
      </c>
      <c r="J38" s="1" t="s">
        <v>621</v>
      </c>
      <c r="K38" t="s">
        <v>622</v>
      </c>
      <c r="L38" t="s">
        <v>623</v>
      </c>
      <c r="M38">
        <v>129.80000000000001</v>
      </c>
      <c r="N38">
        <v>1</v>
      </c>
      <c r="O38">
        <v>3333.6459720581902</v>
      </c>
      <c r="P38">
        <v>1112.22260001939</v>
      </c>
      <c r="Q38">
        <v>3</v>
      </c>
      <c r="R38">
        <v>1.0800000000000001E-2</v>
      </c>
      <c r="S38">
        <v>3.23</v>
      </c>
      <c r="T38">
        <v>83</v>
      </c>
      <c r="U38">
        <v>123</v>
      </c>
      <c r="V38">
        <v>0</v>
      </c>
      <c r="W38">
        <v>1</v>
      </c>
      <c r="X38">
        <v>0</v>
      </c>
      <c r="Y38" t="s">
        <v>1046</v>
      </c>
      <c r="Z38">
        <v>0.92</v>
      </c>
      <c r="AA38" t="s">
        <v>1046</v>
      </c>
      <c r="AB38">
        <v>0.191</v>
      </c>
    </row>
    <row r="39" spans="1:29" x14ac:dyDescent="0.25">
      <c r="A39" t="s">
        <v>619</v>
      </c>
      <c r="B39" t="s">
        <v>371</v>
      </c>
      <c r="C39" t="s">
        <v>372</v>
      </c>
      <c r="D39" t="s">
        <v>373</v>
      </c>
      <c r="E39" s="6" t="s">
        <v>374</v>
      </c>
      <c r="F39" t="s">
        <v>620</v>
      </c>
      <c r="G39" t="s">
        <v>29</v>
      </c>
      <c r="H39" t="s">
        <v>73</v>
      </c>
      <c r="I39">
        <v>1</v>
      </c>
      <c r="J39" s="1" t="s">
        <v>624</v>
      </c>
      <c r="K39" t="s">
        <v>625</v>
      </c>
      <c r="L39" t="s">
        <v>626</v>
      </c>
      <c r="M39">
        <v>194.5</v>
      </c>
      <c r="N39">
        <v>1</v>
      </c>
      <c r="O39">
        <v>3333.6435720581899</v>
      </c>
      <c r="P39">
        <v>1112.22180001939</v>
      </c>
      <c r="Q39">
        <v>3</v>
      </c>
      <c r="R39">
        <v>8.3700000000000007E-3</v>
      </c>
      <c r="S39">
        <v>2.5099999999999998</v>
      </c>
      <c r="T39">
        <v>83</v>
      </c>
      <c r="U39">
        <v>123</v>
      </c>
      <c r="V39">
        <v>1</v>
      </c>
      <c r="W39">
        <v>0</v>
      </c>
      <c r="X39">
        <v>1</v>
      </c>
      <c r="Y39" t="s">
        <v>1046</v>
      </c>
      <c r="Z39">
        <v>0.19</v>
      </c>
      <c r="AA39" t="s">
        <v>1046</v>
      </c>
      <c r="AB39">
        <v>0.35099999999999998</v>
      </c>
    </row>
    <row r="40" spans="1:29" x14ac:dyDescent="0.25">
      <c r="A40" t="s">
        <v>627</v>
      </c>
      <c r="B40" t="s">
        <v>628</v>
      </c>
      <c r="C40" t="s">
        <v>629</v>
      </c>
      <c r="D40" t="s">
        <v>630</v>
      </c>
      <c r="E40" s="6" t="s">
        <v>631</v>
      </c>
      <c r="F40" t="s">
        <v>632</v>
      </c>
      <c r="G40" t="s">
        <v>113</v>
      </c>
      <c r="H40" t="s">
        <v>138</v>
      </c>
      <c r="I40">
        <v>0.98780000000000001</v>
      </c>
      <c r="J40" s="1" t="s">
        <v>633</v>
      </c>
      <c r="K40" t="s">
        <v>634</v>
      </c>
      <c r="L40" t="s">
        <v>84</v>
      </c>
      <c r="M40">
        <v>57.73</v>
      </c>
      <c r="N40">
        <v>1</v>
      </c>
      <c r="O40">
        <v>1249.64396805819</v>
      </c>
      <c r="P40">
        <v>625.82926002909801</v>
      </c>
      <c r="Q40">
        <v>2</v>
      </c>
      <c r="R40">
        <v>7.67E-4</v>
      </c>
      <c r="S40">
        <v>0.61299999999999999</v>
      </c>
      <c r="T40">
        <v>304</v>
      </c>
      <c r="U40">
        <v>314</v>
      </c>
      <c r="V40">
        <v>1</v>
      </c>
      <c r="W40">
        <v>1</v>
      </c>
      <c r="X40">
        <v>0</v>
      </c>
      <c r="Y40" t="s">
        <v>1046</v>
      </c>
      <c r="Z40">
        <v>0.191</v>
      </c>
      <c r="AA40" t="s">
        <v>1046</v>
      </c>
      <c r="AB40">
        <v>0.249</v>
      </c>
    </row>
    <row r="41" spans="1:29" x14ac:dyDescent="0.25">
      <c r="A41" t="s">
        <v>635</v>
      </c>
      <c r="B41" t="s">
        <v>636</v>
      </c>
      <c r="C41" t="s">
        <v>637</v>
      </c>
      <c r="D41" t="s">
        <v>638</v>
      </c>
      <c r="E41" s="6"/>
      <c r="F41" t="s">
        <v>639</v>
      </c>
      <c r="G41" t="s">
        <v>29</v>
      </c>
      <c r="H41" t="s">
        <v>28</v>
      </c>
      <c r="I41">
        <v>0.99829999999999997</v>
      </c>
      <c r="J41" s="1" t="s">
        <v>640</v>
      </c>
      <c r="K41" t="s">
        <v>641</v>
      </c>
      <c r="L41" t="s">
        <v>642</v>
      </c>
      <c r="M41">
        <v>33.020000000000003</v>
      </c>
      <c r="N41">
        <v>0.99819999999999998</v>
      </c>
      <c r="O41">
        <v>1248.58658805819</v>
      </c>
      <c r="P41">
        <v>625.30057002909803</v>
      </c>
      <c r="Q41">
        <v>2</v>
      </c>
      <c r="R41">
        <v>8.6600000000000004E-5</v>
      </c>
      <c r="S41">
        <v>6.93E-2</v>
      </c>
      <c r="T41">
        <v>192</v>
      </c>
      <c r="U41">
        <v>201</v>
      </c>
      <c r="V41">
        <v>1</v>
      </c>
      <c r="W41">
        <v>1</v>
      </c>
      <c r="X41">
        <v>0</v>
      </c>
      <c r="Y41" t="s">
        <v>1046</v>
      </c>
      <c r="Z41">
        <v>0.317</v>
      </c>
      <c r="AA41" t="s">
        <v>1046</v>
      </c>
      <c r="AB41">
        <v>0.44600000000000001</v>
      </c>
    </row>
    <row r="42" spans="1:29" x14ac:dyDescent="0.25">
      <c r="A42" t="s">
        <v>643</v>
      </c>
      <c r="B42" t="s">
        <v>61</v>
      </c>
      <c r="C42" t="s">
        <v>62</v>
      </c>
      <c r="D42" t="s">
        <v>63</v>
      </c>
      <c r="E42" s="6" t="s">
        <v>64</v>
      </c>
      <c r="F42" t="s">
        <v>644</v>
      </c>
      <c r="G42" t="s">
        <v>29</v>
      </c>
      <c r="H42" t="s">
        <v>645</v>
      </c>
      <c r="I42">
        <v>1</v>
      </c>
      <c r="J42" s="2" t="s">
        <v>66</v>
      </c>
      <c r="K42" t="s">
        <v>58</v>
      </c>
      <c r="L42" t="s">
        <v>646</v>
      </c>
      <c r="M42">
        <v>26.23</v>
      </c>
      <c r="N42">
        <v>0.98519999999999996</v>
      </c>
      <c r="O42">
        <v>1325.6383280581899</v>
      </c>
      <c r="P42">
        <v>663.82644002909797</v>
      </c>
      <c r="Q42">
        <v>2</v>
      </c>
      <c r="R42">
        <v>1.27E-4</v>
      </c>
      <c r="S42">
        <v>9.5399999999999999E-2</v>
      </c>
      <c r="T42">
        <v>2</v>
      </c>
      <c r="U42">
        <v>13</v>
      </c>
      <c r="V42">
        <v>1</v>
      </c>
      <c r="W42">
        <v>1</v>
      </c>
      <c r="X42">
        <v>0</v>
      </c>
      <c r="Y42" t="s">
        <v>1047</v>
      </c>
      <c r="Z42">
        <v>0.873</v>
      </c>
      <c r="AA42" t="s">
        <v>1046</v>
      </c>
      <c r="AB42">
        <v>0.32100000000000001</v>
      </c>
    </row>
    <row r="43" spans="1:29" x14ac:dyDescent="0.25">
      <c r="A43" t="s">
        <v>647</v>
      </c>
      <c r="B43" t="s">
        <v>648</v>
      </c>
      <c r="C43" t="s">
        <v>649</v>
      </c>
      <c r="D43" t="s">
        <v>650</v>
      </c>
      <c r="E43" s="6" t="s">
        <v>651</v>
      </c>
      <c r="F43" t="s">
        <v>652</v>
      </c>
      <c r="G43" t="s">
        <v>113</v>
      </c>
      <c r="H43" t="s">
        <v>392</v>
      </c>
      <c r="I43">
        <v>1</v>
      </c>
      <c r="J43" s="2" t="s">
        <v>653</v>
      </c>
      <c r="K43" t="s">
        <v>654</v>
      </c>
      <c r="L43" t="s">
        <v>84</v>
      </c>
      <c r="M43">
        <v>25.49</v>
      </c>
      <c r="N43">
        <v>0.98570000000000002</v>
      </c>
      <c r="O43">
        <v>1065.54696805819</v>
      </c>
      <c r="P43">
        <v>533.78076002909802</v>
      </c>
      <c r="Q43">
        <v>2</v>
      </c>
      <c r="R43">
        <v>-3.3300000000000002E-4</v>
      </c>
      <c r="S43">
        <v>-0.313</v>
      </c>
      <c r="T43">
        <v>24</v>
      </c>
      <c r="U43">
        <v>33</v>
      </c>
      <c r="V43">
        <v>1</v>
      </c>
      <c r="W43">
        <v>0</v>
      </c>
      <c r="X43">
        <v>1</v>
      </c>
      <c r="Y43" t="s">
        <v>1046</v>
      </c>
      <c r="Z43">
        <v>0.24299999999999999</v>
      </c>
      <c r="AA43" t="s">
        <v>1046</v>
      </c>
      <c r="AB43">
        <v>0.497</v>
      </c>
    </row>
    <row r="44" spans="1:29" x14ac:dyDescent="0.25">
      <c r="A44" t="s">
        <v>655</v>
      </c>
      <c r="B44" t="s">
        <v>656</v>
      </c>
      <c r="C44" t="s">
        <v>657</v>
      </c>
      <c r="D44" t="s">
        <v>658</v>
      </c>
      <c r="E44" s="6" t="s">
        <v>659</v>
      </c>
      <c r="F44" t="s">
        <v>660</v>
      </c>
      <c r="G44" t="s">
        <v>29</v>
      </c>
      <c r="H44" t="s">
        <v>661</v>
      </c>
      <c r="I44">
        <v>1</v>
      </c>
      <c r="J44" s="2" t="s">
        <v>662</v>
      </c>
      <c r="K44" t="s">
        <v>663</v>
      </c>
      <c r="L44" t="s">
        <v>84</v>
      </c>
      <c r="M44">
        <v>41.29</v>
      </c>
      <c r="N44">
        <v>0.99970000000000003</v>
      </c>
      <c r="O44">
        <v>1478.65290805819</v>
      </c>
      <c r="P44">
        <v>740.33373002909798</v>
      </c>
      <c r="Q44">
        <v>2</v>
      </c>
      <c r="R44">
        <v>1.31E-3</v>
      </c>
      <c r="S44">
        <v>0.88300000000000001</v>
      </c>
      <c r="T44">
        <v>580</v>
      </c>
      <c r="U44">
        <v>592</v>
      </c>
      <c r="V44">
        <v>1</v>
      </c>
      <c r="W44">
        <v>1</v>
      </c>
      <c r="X44">
        <v>0</v>
      </c>
      <c r="Y44" t="s">
        <v>1047</v>
      </c>
      <c r="Z44">
        <v>0.4</v>
      </c>
      <c r="AA44" t="s">
        <v>1047</v>
      </c>
      <c r="AB44">
        <v>0.626</v>
      </c>
    </row>
    <row r="45" spans="1:29" x14ac:dyDescent="0.25">
      <c r="A45" t="s">
        <v>664</v>
      </c>
      <c r="B45" t="s">
        <v>665</v>
      </c>
      <c r="C45" t="s">
        <v>666</v>
      </c>
      <c r="D45" t="s">
        <v>667</v>
      </c>
      <c r="E45" s="6" t="s">
        <v>668</v>
      </c>
      <c r="F45" t="s">
        <v>669</v>
      </c>
      <c r="G45" t="s">
        <v>29</v>
      </c>
      <c r="H45" t="s">
        <v>328</v>
      </c>
      <c r="I45">
        <v>1</v>
      </c>
      <c r="J45" s="2" t="s">
        <v>670</v>
      </c>
      <c r="K45" t="s">
        <v>58</v>
      </c>
      <c r="L45" t="s">
        <v>616</v>
      </c>
      <c r="M45">
        <v>35.299999999999997</v>
      </c>
      <c r="N45">
        <v>0.99970000000000003</v>
      </c>
      <c r="O45">
        <v>1112.5381080581899</v>
      </c>
      <c r="P45">
        <v>557.27633002909795</v>
      </c>
      <c r="Q45">
        <v>2</v>
      </c>
      <c r="R45">
        <v>6.5799999999999997E-6</v>
      </c>
      <c r="S45">
        <v>5.9100000000000003E-3</v>
      </c>
      <c r="T45">
        <v>2</v>
      </c>
      <c r="U45">
        <v>10</v>
      </c>
      <c r="V45">
        <v>0</v>
      </c>
      <c r="W45">
        <v>0</v>
      </c>
      <c r="X45">
        <v>1</v>
      </c>
      <c r="Y45" t="s">
        <v>1047</v>
      </c>
      <c r="Z45">
        <v>0.78</v>
      </c>
      <c r="AA45" t="s">
        <v>1046</v>
      </c>
      <c r="AB45">
        <v>0.32</v>
      </c>
    </row>
    <row r="46" spans="1:29" x14ac:dyDescent="0.25">
      <c r="A46" t="s">
        <v>243</v>
      </c>
      <c r="B46" t="s">
        <v>244</v>
      </c>
      <c r="C46" t="s">
        <v>245</v>
      </c>
      <c r="D46" t="s">
        <v>246</v>
      </c>
      <c r="E46" s="6"/>
      <c r="F46" t="s">
        <v>671</v>
      </c>
      <c r="G46" t="s">
        <v>29</v>
      </c>
      <c r="H46" t="s">
        <v>247</v>
      </c>
      <c r="I46">
        <v>0.98780000000000001</v>
      </c>
      <c r="J46" s="2" t="s">
        <v>248</v>
      </c>
      <c r="K46" t="s">
        <v>58</v>
      </c>
      <c r="L46" t="s">
        <v>672</v>
      </c>
      <c r="M46">
        <v>76.48</v>
      </c>
      <c r="N46">
        <v>1</v>
      </c>
      <c r="O46">
        <v>1483.61948805819</v>
      </c>
      <c r="P46">
        <v>742.81702002909799</v>
      </c>
      <c r="Q46">
        <v>2</v>
      </c>
      <c r="R46">
        <v>8.6600000000000004E-5</v>
      </c>
      <c r="S46">
        <v>5.8299999999999998E-2</v>
      </c>
      <c r="T46">
        <v>2</v>
      </c>
      <c r="U46">
        <v>15</v>
      </c>
      <c r="V46">
        <v>0</v>
      </c>
      <c r="W46">
        <v>1</v>
      </c>
      <c r="X46">
        <v>1</v>
      </c>
      <c r="Y46" t="s">
        <v>1047</v>
      </c>
      <c r="Z46">
        <v>0.83499999999999996</v>
      </c>
      <c r="AA46" t="s">
        <v>1046</v>
      </c>
      <c r="AB46">
        <v>0.17399999999999999</v>
      </c>
    </row>
    <row r="47" spans="1:29" x14ac:dyDescent="0.25">
      <c r="A47" t="s">
        <v>673</v>
      </c>
      <c r="B47" t="s">
        <v>674</v>
      </c>
      <c r="C47" t="s">
        <v>675</v>
      </c>
      <c r="D47" t="s">
        <v>676</v>
      </c>
      <c r="E47" s="6" t="s">
        <v>677</v>
      </c>
      <c r="F47" t="s">
        <v>678</v>
      </c>
      <c r="G47" t="s">
        <v>476</v>
      </c>
      <c r="H47" t="s">
        <v>661</v>
      </c>
      <c r="I47">
        <v>1</v>
      </c>
      <c r="J47" s="1" t="s">
        <v>679</v>
      </c>
      <c r="K47" t="s">
        <v>680</v>
      </c>
      <c r="L47" t="s">
        <v>681</v>
      </c>
      <c r="M47">
        <v>46.73</v>
      </c>
      <c r="N47">
        <v>1</v>
      </c>
      <c r="O47">
        <v>1485.6878080581901</v>
      </c>
      <c r="P47">
        <v>743.85118002909803</v>
      </c>
      <c r="Q47">
        <v>2</v>
      </c>
      <c r="R47">
        <v>1.1100000000000001E-3</v>
      </c>
      <c r="S47">
        <v>0.74399999999999999</v>
      </c>
      <c r="T47">
        <v>198</v>
      </c>
      <c r="U47">
        <v>211</v>
      </c>
      <c r="V47">
        <v>1</v>
      </c>
      <c r="W47">
        <v>0</v>
      </c>
      <c r="X47">
        <v>0</v>
      </c>
      <c r="Y47" t="s">
        <v>1046</v>
      </c>
      <c r="Z47">
        <v>0.42699999999999999</v>
      </c>
      <c r="AA47" t="s">
        <v>1046</v>
      </c>
      <c r="AB47">
        <v>0.23200000000000001</v>
      </c>
    </row>
    <row r="48" spans="1:29" x14ac:dyDescent="0.25">
      <c r="A48" t="s">
        <v>682</v>
      </c>
      <c r="B48" t="s">
        <v>683</v>
      </c>
      <c r="C48" t="s">
        <v>684</v>
      </c>
      <c r="D48" t="s">
        <v>685</v>
      </c>
      <c r="E48" s="6" t="s">
        <v>686</v>
      </c>
      <c r="F48" t="s">
        <v>687</v>
      </c>
      <c r="G48" t="s">
        <v>476</v>
      </c>
      <c r="H48" t="s">
        <v>187</v>
      </c>
      <c r="I48">
        <v>1</v>
      </c>
      <c r="J48" s="1" t="s">
        <v>688</v>
      </c>
      <c r="K48" t="s">
        <v>689</v>
      </c>
      <c r="L48" t="s">
        <v>84</v>
      </c>
      <c r="M48">
        <v>38.880000000000003</v>
      </c>
      <c r="N48">
        <v>0.99970000000000003</v>
      </c>
      <c r="O48">
        <v>1316.60568805819</v>
      </c>
      <c r="P48">
        <v>659.31012002909802</v>
      </c>
      <c r="Q48">
        <v>2</v>
      </c>
      <c r="R48">
        <v>1.8699999999999999E-4</v>
      </c>
      <c r="S48">
        <v>0.14199999999999999</v>
      </c>
      <c r="T48">
        <v>48</v>
      </c>
      <c r="U48">
        <v>58</v>
      </c>
      <c r="V48">
        <v>1</v>
      </c>
      <c r="W48">
        <v>0</v>
      </c>
      <c r="X48">
        <v>0</v>
      </c>
      <c r="AC48" t="s">
        <v>1069</v>
      </c>
    </row>
    <row r="49" spans="1:28" x14ac:dyDescent="0.25">
      <c r="A49" t="s">
        <v>85</v>
      </c>
      <c r="B49" t="s">
        <v>86</v>
      </c>
      <c r="C49" t="s">
        <v>87</v>
      </c>
      <c r="D49" t="s">
        <v>88</v>
      </c>
      <c r="E49" s="6"/>
      <c r="F49" t="s">
        <v>690</v>
      </c>
      <c r="G49" t="s">
        <v>29</v>
      </c>
      <c r="H49" t="s">
        <v>691</v>
      </c>
      <c r="I49">
        <v>0.98760000000000003</v>
      </c>
      <c r="J49" s="2" t="s">
        <v>89</v>
      </c>
      <c r="K49" t="s">
        <v>58</v>
      </c>
      <c r="L49" t="s">
        <v>692</v>
      </c>
      <c r="M49">
        <v>49.98</v>
      </c>
      <c r="N49">
        <v>1</v>
      </c>
      <c r="O49">
        <v>1422.7864080581901</v>
      </c>
      <c r="P49">
        <v>712.40048002909805</v>
      </c>
      <c r="Q49">
        <v>2</v>
      </c>
      <c r="R49">
        <v>1.5100000000000001E-3</v>
      </c>
      <c r="S49">
        <v>1.06</v>
      </c>
      <c r="T49">
        <v>2</v>
      </c>
      <c r="U49">
        <v>14</v>
      </c>
      <c r="V49">
        <v>1</v>
      </c>
      <c r="W49">
        <v>0</v>
      </c>
      <c r="X49">
        <v>0</v>
      </c>
      <c r="Y49" t="s">
        <v>1047</v>
      </c>
      <c r="Z49">
        <v>0.65300000000000002</v>
      </c>
      <c r="AA49" t="s">
        <v>1046</v>
      </c>
      <c r="AB49">
        <v>0.313</v>
      </c>
    </row>
    <row r="50" spans="1:28" x14ac:dyDescent="0.25">
      <c r="A50" t="s">
        <v>693</v>
      </c>
      <c r="C50" t="s">
        <v>694</v>
      </c>
      <c r="D50" t="s">
        <v>695</v>
      </c>
      <c r="E50" s="6"/>
      <c r="F50" t="s">
        <v>696</v>
      </c>
      <c r="G50" t="s">
        <v>113</v>
      </c>
      <c r="H50" t="s">
        <v>345</v>
      </c>
      <c r="I50">
        <v>1</v>
      </c>
      <c r="J50" s="2" t="s">
        <v>697</v>
      </c>
      <c r="K50" t="s">
        <v>58</v>
      </c>
      <c r="L50" t="s">
        <v>698</v>
      </c>
      <c r="M50">
        <v>22.46</v>
      </c>
      <c r="N50">
        <v>0.95330000000000004</v>
      </c>
      <c r="O50">
        <v>1854.81409205819</v>
      </c>
      <c r="P50">
        <v>619.27864001939895</v>
      </c>
      <c r="Q50">
        <v>3</v>
      </c>
      <c r="R50">
        <v>-9.0899999999999998E-4</v>
      </c>
      <c r="S50">
        <v>-0.49</v>
      </c>
      <c r="T50">
        <v>2</v>
      </c>
      <c r="U50">
        <v>16</v>
      </c>
      <c r="V50">
        <v>0</v>
      </c>
      <c r="W50">
        <v>1</v>
      </c>
      <c r="X50">
        <v>0</v>
      </c>
      <c r="Y50" t="s">
        <v>1047</v>
      </c>
      <c r="Z50">
        <v>0.82299999999999995</v>
      </c>
      <c r="AA50" t="s">
        <v>1046</v>
      </c>
      <c r="AB50">
        <v>0.42</v>
      </c>
    </row>
    <row r="51" spans="1:28" x14ac:dyDescent="0.25">
      <c r="A51" t="s">
        <v>699</v>
      </c>
      <c r="B51" t="s">
        <v>700</v>
      </c>
      <c r="C51" t="s">
        <v>701</v>
      </c>
      <c r="D51" t="s">
        <v>702</v>
      </c>
      <c r="E51" s="6" t="s">
        <v>703</v>
      </c>
      <c r="F51" t="s">
        <v>704</v>
      </c>
      <c r="G51" t="s">
        <v>29</v>
      </c>
      <c r="H51" t="s">
        <v>56</v>
      </c>
      <c r="I51">
        <v>1</v>
      </c>
      <c r="J51" s="1" t="s">
        <v>705</v>
      </c>
      <c r="K51" t="s">
        <v>706</v>
      </c>
      <c r="L51" t="s">
        <v>707</v>
      </c>
      <c r="M51">
        <v>89.2</v>
      </c>
      <c r="N51">
        <v>1</v>
      </c>
      <c r="O51">
        <v>1651.7465080581901</v>
      </c>
      <c r="P51">
        <v>826.88053002909805</v>
      </c>
      <c r="Q51">
        <v>2</v>
      </c>
      <c r="R51">
        <v>9.0700000000000004E-4</v>
      </c>
      <c r="S51">
        <v>0.54900000000000004</v>
      </c>
      <c r="T51">
        <v>2</v>
      </c>
      <c r="U51">
        <v>16</v>
      </c>
      <c r="V51">
        <v>0</v>
      </c>
      <c r="W51">
        <v>0</v>
      </c>
      <c r="X51">
        <v>1</v>
      </c>
      <c r="Y51" t="s">
        <v>1047</v>
      </c>
      <c r="Z51">
        <v>0.499</v>
      </c>
      <c r="AA51" t="s">
        <v>1046</v>
      </c>
      <c r="AB51">
        <v>0.46</v>
      </c>
    </row>
    <row r="52" spans="1:28" x14ac:dyDescent="0.25">
      <c r="A52" t="s">
        <v>708</v>
      </c>
      <c r="B52" t="s">
        <v>709</v>
      </c>
      <c r="C52" t="s">
        <v>710</v>
      </c>
      <c r="D52" t="s">
        <v>711</v>
      </c>
      <c r="E52" s="6"/>
      <c r="F52" t="s">
        <v>712</v>
      </c>
      <c r="G52" t="s">
        <v>476</v>
      </c>
      <c r="H52" t="s">
        <v>138</v>
      </c>
      <c r="I52">
        <v>0.98780000000000001</v>
      </c>
      <c r="J52" s="1" t="s">
        <v>713</v>
      </c>
      <c r="K52" t="s">
        <v>714</v>
      </c>
      <c r="L52" t="s">
        <v>715</v>
      </c>
      <c r="M52">
        <v>102.6</v>
      </c>
      <c r="N52">
        <v>1</v>
      </c>
      <c r="O52">
        <v>3487.53741605819</v>
      </c>
      <c r="P52">
        <v>872.89163001454904</v>
      </c>
      <c r="Q52">
        <v>4</v>
      </c>
      <c r="R52">
        <v>-5.8500000000000002E-4</v>
      </c>
      <c r="S52">
        <v>-0.16800000000000001</v>
      </c>
      <c r="T52">
        <v>383</v>
      </c>
      <c r="U52">
        <v>417</v>
      </c>
      <c r="V52">
        <v>0</v>
      </c>
      <c r="W52">
        <v>1</v>
      </c>
      <c r="X52">
        <v>0</v>
      </c>
      <c r="Y52" t="s">
        <v>1046</v>
      </c>
      <c r="Z52">
        <v>0.18099999999999999</v>
      </c>
      <c r="AA52" t="s">
        <v>1046</v>
      </c>
      <c r="AB52">
        <v>0.33300000000000002</v>
      </c>
    </row>
  </sheetData>
  <mergeCells count="2">
    <mergeCell ref="V1:X1"/>
    <mergeCell ref="Y1:AB1"/>
  </mergeCells>
  <conditionalFormatting sqref="J2">
    <cfRule type="duplicateValues" dxfId="4"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C0C59E-7AEB-4585-9DCD-B74FDF38D999}">
  <dimension ref="A1:AC34"/>
  <sheetViews>
    <sheetView topLeftCell="P1" workbookViewId="0">
      <selection activeCell="Y2" sqref="Y2:AB2"/>
    </sheetView>
  </sheetViews>
  <sheetFormatPr defaultRowHeight="15" x14ac:dyDescent="0.25"/>
  <cols>
    <col min="1" max="1" width="16.5703125" bestFit="1" customWidth="1"/>
    <col min="2" max="2" width="28.5703125" bestFit="1" customWidth="1"/>
    <col min="3" max="3" width="20.42578125" bestFit="1" customWidth="1"/>
    <col min="4" max="4" width="22.42578125" bestFit="1" customWidth="1"/>
    <col min="5" max="5" width="8.5703125" style="5" customWidth="1"/>
    <col min="6" max="6" width="68.42578125" bestFit="1" customWidth="1"/>
    <col min="7" max="7" width="31.5703125" bestFit="1" customWidth="1"/>
    <col min="8" max="8" width="20.85546875" bestFit="1" customWidth="1"/>
    <col min="9" max="9" width="23.5703125" customWidth="1"/>
    <col min="10" max="10" width="37.85546875" bestFit="1" customWidth="1"/>
    <col min="11" max="11" width="30.42578125" customWidth="1"/>
    <col min="12" max="12" width="31.85546875" customWidth="1"/>
    <col min="13" max="24" width="8.5703125" customWidth="1"/>
    <col min="25" max="25" width="16.85546875" bestFit="1" customWidth="1"/>
    <col min="26" max="26" width="12.42578125" bestFit="1" customWidth="1"/>
    <col min="27" max="27" width="21.5703125" bestFit="1" customWidth="1"/>
    <col min="28" max="28" width="16.85546875" bestFit="1" customWidth="1"/>
  </cols>
  <sheetData>
    <row r="1" spans="1:29" x14ac:dyDescent="0.25">
      <c r="V1" s="37" t="s">
        <v>478</v>
      </c>
      <c r="W1" s="37"/>
      <c r="X1" s="37"/>
      <c r="Y1" s="37" t="s">
        <v>1070</v>
      </c>
      <c r="Z1" s="37"/>
      <c r="AA1" s="37"/>
      <c r="AB1" s="37"/>
    </row>
    <row r="2" spans="1:29" x14ac:dyDescent="0.25">
      <c r="A2" t="s">
        <v>0</v>
      </c>
      <c r="B2" s="7" t="s">
        <v>1</v>
      </c>
      <c r="C2" s="7" t="s">
        <v>2</v>
      </c>
      <c r="D2" s="7" t="s">
        <v>3</v>
      </c>
      <c r="E2" s="5" t="s">
        <v>4</v>
      </c>
      <c r="F2" t="s">
        <v>5</v>
      </c>
      <c r="G2" t="s">
        <v>6</v>
      </c>
      <c r="H2" t="s">
        <v>7</v>
      </c>
      <c r="I2" t="s">
        <v>8</v>
      </c>
      <c r="J2" t="s">
        <v>9</v>
      </c>
      <c r="K2" t="s">
        <v>10</v>
      </c>
      <c r="L2" t="s">
        <v>11</v>
      </c>
      <c r="M2" t="s">
        <v>12</v>
      </c>
      <c r="N2" t="s">
        <v>13</v>
      </c>
      <c r="O2" t="s">
        <v>14</v>
      </c>
      <c r="P2" t="s">
        <v>15</v>
      </c>
      <c r="Q2" t="s">
        <v>16</v>
      </c>
      <c r="R2" t="s">
        <v>17</v>
      </c>
      <c r="S2" t="s">
        <v>18</v>
      </c>
      <c r="T2" t="s">
        <v>19</v>
      </c>
      <c r="U2" t="s">
        <v>20</v>
      </c>
      <c r="V2" t="s">
        <v>717</v>
      </c>
      <c r="W2" t="s">
        <v>718</v>
      </c>
      <c r="X2" t="s">
        <v>795</v>
      </c>
      <c r="Y2" t="s">
        <v>1071</v>
      </c>
      <c r="Z2" t="s">
        <v>1072</v>
      </c>
      <c r="AA2" t="s">
        <v>1073</v>
      </c>
      <c r="AB2" t="s">
        <v>1074</v>
      </c>
      <c r="AC2" t="s">
        <v>1060</v>
      </c>
    </row>
    <row r="3" spans="1:29" x14ac:dyDescent="0.25">
      <c r="A3" t="s">
        <v>719</v>
      </c>
      <c r="B3" t="s">
        <v>149</v>
      </c>
      <c r="C3" t="s">
        <v>150</v>
      </c>
      <c r="D3" t="s">
        <v>151</v>
      </c>
      <c r="E3" s="6" t="s">
        <v>152</v>
      </c>
      <c r="F3" t="s">
        <v>483</v>
      </c>
      <c r="G3" t="s">
        <v>47</v>
      </c>
      <c r="H3" t="s">
        <v>29</v>
      </c>
      <c r="I3">
        <v>1</v>
      </c>
      <c r="J3" s="1" t="s">
        <v>153</v>
      </c>
      <c r="K3" t="s">
        <v>154</v>
      </c>
      <c r="L3" t="s">
        <v>84</v>
      </c>
      <c r="M3">
        <v>49.84</v>
      </c>
      <c r="N3">
        <v>1</v>
      </c>
      <c r="O3">
        <v>1361.6384280581899</v>
      </c>
      <c r="P3">
        <v>681.82649002909795</v>
      </c>
      <c r="Q3">
        <v>2</v>
      </c>
      <c r="R3">
        <v>-4.3899999999999999E-4</v>
      </c>
      <c r="S3">
        <v>-0.32200000000000001</v>
      </c>
      <c r="T3">
        <v>412</v>
      </c>
      <c r="U3">
        <v>423</v>
      </c>
      <c r="V3">
        <v>12</v>
      </c>
      <c r="W3">
        <v>12</v>
      </c>
      <c r="X3">
        <v>8</v>
      </c>
      <c r="Y3" t="s">
        <v>1046</v>
      </c>
      <c r="Z3">
        <v>0.42799999999999999</v>
      </c>
      <c r="AA3" t="s">
        <v>1047</v>
      </c>
      <c r="AB3">
        <v>0.78100000000000003</v>
      </c>
      <c r="AC3" t="s">
        <v>1052</v>
      </c>
    </row>
    <row r="4" spans="1:29" x14ac:dyDescent="0.25">
      <c r="A4" t="s">
        <v>236</v>
      </c>
      <c r="B4" t="s">
        <v>237</v>
      </c>
      <c r="C4" t="s">
        <v>238</v>
      </c>
      <c r="D4" t="s">
        <v>239</v>
      </c>
      <c r="E4" s="6" t="s">
        <v>240</v>
      </c>
      <c r="F4" t="s">
        <v>502</v>
      </c>
      <c r="G4" t="s">
        <v>73</v>
      </c>
      <c r="H4" t="s">
        <v>29</v>
      </c>
      <c r="I4">
        <v>1</v>
      </c>
      <c r="J4" s="1" t="s">
        <v>241</v>
      </c>
      <c r="K4" t="s">
        <v>242</v>
      </c>
      <c r="L4" t="s">
        <v>84</v>
      </c>
      <c r="M4">
        <v>68.97</v>
      </c>
      <c r="N4">
        <v>1</v>
      </c>
      <c r="O4">
        <v>1309.54996805819</v>
      </c>
      <c r="P4">
        <v>655.78226002909798</v>
      </c>
      <c r="Q4">
        <v>2</v>
      </c>
      <c r="R4">
        <v>7.67E-4</v>
      </c>
      <c r="S4">
        <v>0.58499999999999996</v>
      </c>
      <c r="T4">
        <v>216</v>
      </c>
      <c r="U4">
        <v>225</v>
      </c>
      <c r="V4">
        <v>2</v>
      </c>
      <c r="W4">
        <v>2</v>
      </c>
      <c r="X4">
        <v>1</v>
      </c>
      <c r="Y4" t="s">
        <v>1046</v>
      </c>
      <c r="Z4">
        <v>0.32200000000000001</v>
      </c>
      <c r="AA4" t="s">
        <v>1047</v>
      </c>
      <c r="AB4">
        <v>0.79</v>
      </c>
      <c r="AC4" t="s">
        <v>1055</v>
      </c>
    </row>
    <row r="5" spans="1:29" x14ac:dyDescent="0.25">
      <c r="A5" t="s">
        <v>283</v>
      </c>
      <c r="B5" t="s">
        <v>284</v>
      </c>
      <c r="C5" t="s">
        <v>285</v>
      </c>
      <c r="D5" t="s">
        <v>286</v>
      </c>
      <c r="E5" s="6" t="s">
        <v>287</v>
      </c>
      <c r="F5" t="s">
        <v>720</v>
      </c>
      <c r="G5" t="s">
        <v>112</v>
      </c>
      <c r="H5" t="s">
        <v>29</v>
      </c>
      <c r="I5">
        <v>1</v>
      </c>
      <c r="J5" s="1" t="s">
        <v>288</v>
      </c>
      <c r="K5" t="s">
        <v>289</v>
      </c>
      <c r="L5" t="s">
        <v>721</v>
      </c>
      <c r="M5">
        <v>22.25</v>
      </c>
      <c r="N5">
        <v>0.98019999999999996</v>
      </c>
      <c r="O5">
        <v>949.36176805819696</v>
      </c>
      <c r="P5">
        <v>475.68816002909801</v>
      </c>
      <c r="Q5">
        <v>2</v>
      </c>
      <c r="R5">
        <v>6.6600000000000006E-5</v>
      </c>
      <c r="S5">
        <v>7.0099999999999996E-2</v>
      </c>
      <c r="T5">
        <v>153</v>
      </c>
      <c r="U5">
        <v>160</v>
      </c>
      <c r="V5">
        <v>5</v>
      </c>
      <c r="W5">
        <v>3</v>
      </c>
      <c r="X5">
        <v>9</v>
      </c>
      <c r="Y5" t="s">
        <v>1046</v>
      </c>
      <c r="Z5">
        <v>0.28299999999999997</v>
      </c>
      <c r="AA5" t="s">
        <v>1046</v>
      </c>
      <c r="AB5">
        <v>0.34699999999999998</v>
      </c>
    </row>
    <row r="6" spans="1:29" x14ac:dyDescent="0.25">
      <c r="A6" t="s">
        <v>228</v>
      </c>
      <c r="B6" t="s">
        <v>229</v>
      </c>
      <c r="C6" t="s">
        <v>230</v>
      </c>
      <c r="D6" t="s">
        <v>231</v>
      </c>
      <c r="E6" s="6" t="s">
        <v>232</v>
      </c>
      <c r="F6" t="s">
        <v>541</v>
      </c>
      <c r="G6" t="s">
        <v>73</v>
      </c>
      <c r="H6" t="s">
        <v>29</v>
      </c>
      <c r="I6">
        <v>1</v>
      </c>
      <c r="J6" s="1" t="s">
        <v>233</v>
      </c>
      <c r="K6" t="s">
        <v>234</v>
      </c>
      <c r="L6" t="s">
        <v>722</v>
      </c>
      <c r="M6">
        <v>51.97</v>
      </c>
      <c r="N6">
        <v>1</v>
      </c>
      <c r="O6">
        <v>1737.7388480581899</v>
      </c>
      <c r="P6">
        <v>869.87670002909795</v>
      </c>
      <c r="Q6">
        <v>2</v>
      </c>
      <c r="R6">
        <v>-7.6800000000000002E-4</v>
      </c>
      <c r="S6">
        <v>-0.442</v>
      </c>
      <c r="T6">
        <v>250</v>
      </c>
      <c r="U6">
        <v>267</v>
      </c>
      <c r="V6">
        <v>3</v>
      </c>
      <c r="W6">
        <v>2</v>
      </c>
      <c r="X6">
        <v>1</v>
      </c>
      <c r="Y6" t="s">
        <v>1047</v>
      </c>
      <c r="Z6">
        <v>0.47199999999999998</v>
      </c>
      <c r="AA6" t="s">
        <v>1046</v>
      </c>
      <c r="AB6">
        <v>0.31</v>
      </c>
      <c r="AC6" t="s">
        <v>1054</v>
      </c>
    </row>
    <row r="7" spans="1:29" x14ac:dyDescent="0.25">
      <c r="A7" t="s">
        <v>723</v>
      </c>
      <c r="B7" t="s">
        <v>127</v>
      </c>
      <c r="C7" t="s">
        <v>128</v>
      </c>
      <c r="D7" t="s">
        <v>129</v>
      </c>
      <c r="E7" s="6" t="s">
        <v>130</v>
      </c>
      <c r="F7" t="s">
        <v>724</v>
      </c>
      <c r="G7" t="s">
        <v>47</v>
      </c>
      <c r="H7" t="s">
        <v>113</v>
      </c>
      <c r="I7">
        <v>1</v>
      </c>
      <c r="J7" s="1" t="s">
        <v>725</v>
      </c>
      <c r="K7" t="s">
        <v>505</v>
      </c>
      <c r="L7" t="s">
        <v>726</v>
      </c>
      <c r="M7">
        <v>114.2</v>
      </c>
      <c r="N7">
        <v>1</v>
      </c>
      <c r="O7">
        <v>2875.26250205819</v>
      </c>
      <c r="P7">
        <v>959.42811001939901</v>
      </c>
      <c r="Q7">
        <v>3</v>
      </c>
      <c r="R7">
        <v>3.79E-3</v>
      </c>
      <c r="S7">
        <v>1.32</v>
      </c>
      <c r="T7">
        <v>147</v>
      </c>
      <c r="U7">
        <v>171</v>
      </c>
      <c r="V7">
        <v>0</v>
      </c>
      <c r="W7">
        <v>1</v>
      </c>
      <c r="X7">
        <v>0</v>
      </c>
      <c r="Y7" t="s">
        <v>1046</v>
      </c>
      <c r="Z7">
        <v>0.35599999999999998</v>
      </c>
      <c r="AA7" t="s">
        <v>1047</v>
      </c>
      <c r="AB7">
        <v>0.53400000000000003</v>
      </c>
      <c r="AC7" t="s">
        <v>1050</v>
      </c>
    </row>
    <row r="8" spans="1:29" x14ac:dyDescent="0.25">
      <c r="A8" t="s">
        <v>727</v>
      </c>
      <c r="B8" t="s">
        <v>43</v>
      </c>
      <c r="C8" t="s">
        <v>44</v>
      </c>
      <c r="D8" t="s">
        <v>45</v>
      </c>
      <c r="E8" s="6" t="s">
        <v>46</v>
      </c>
      <c r="F8" t="s">
        <v>728</v>
      </c>
      <c r="G8" t="s">
        <v>47</v>
      </c>
      <c r="H8" t="s">
        <v>29</v>
      </c>
      <c r="I8">
        <v>1</v>
      </c>
      <c r="J8" s="1" t="s">
        <v>48</v>
      </c>
      <c r="K8" t="s">
        <v>49</v>
      </c>
      <c r="L8" t="s">
        <v>290</v>
      </c>
      <c r="M8">
        <v>82.33</v>
      </c>
      <c r="N8">
        <v>1</v>
      </c>
      <c r="O8">
        <v>1645.7047880581899</v>
      </c>
      <c r="P8">
        <v>823.85967002909797</v>
      </c>
      <c r="Q8">
        <v>2</v>
      </c>
      <c r="R8">
        <v>2.2899999999999999E-3</v>
      </c>
      <c r="S8">
        <v>1.39</v>
      </c>
      <c r="T8">
        <v>34</v>
      </c>
      <c r="U8">
        <v>47</v>
      </c>
      <c r="V8">
        <v>1</v>
      </c>
      <c r="W8">
        <v>1</v>
      </c>
      <c r="X8">
        <v>0</v>
      </c>
      <c r="Y8" t="s">
        <v>1046</v>
      </c>
      <c r="Z8">
        <v>0.23400000000000001</v>
      </c>
      <c r="AA8" t="s">
        <v>1046</v>
      </c>
      <c r="AB8">
        <v>0.48</v>
      </c>
    </row>
    <row r="9" spans="1:29" x14ac:dyDescent="0.25">
      <c r="A9" t="s">
        <v>162</v>
      </c>
      <c r="B9" t="s">
        <v>163</v>
      </c>
      <c r="C9" t="s">
        <v>164</v>
      </c>
      <c r="D9" t="s">
        <v>165</v>
      </c>
      <c r="E9" s="6" t="s">
        <v>166</v>
      </c>
      <c r="F9" t="s">
        <v>535</v>
      </c>
      <c r="G9" t="s">
        <v>167</v>
      </c>
      <c r="H9" t="s">
        <v>29</v>
      </c>
      <c r="I9">
        <v>1</v>
      </c>
      <c r="J9" s="1" t="s">
        <v>168</v>
      </c>
      <c r="K9" t="s">
        <v>169</v>
      </c>
      <c r="L9" t="s">
        <v>84</v>
      </c>
      <c r="M9">
        <v>32.01</v>
      </c>
      <c r="N9">
        <v>0.99919999999999998</v>
      </c>
      <c r="O9">
        <v>1075.5798080581901</v>
      </c>
      <c r="P9">
        <v>538.79718002909794</v>
      </c>
      <c r="Q9">
        <v>2</v>
      </c>
      <c r="R9">
        <v>5.0699999999999996E-4</v>
      </c>
      <c r="S9">
        <v>0.47099999999999997</v>
      </c>
      <c r="T9">
        <v>69</v>
      </c>
      <c r="U9">
        <v>77</v>
      </c>
      <c r="V9">
        <v>0</v>
      </c>
      <c r="W9">
        <v>0</v>
      </c>
      <c r="X9">
        <v>1</v>
      </c>
      <c r="Y9" t="s">
        <v>1046</v>
      </c>
      <c r="Z9">
        <v>0.22500000000000001</v>
      </c>
      <c r="AA9" t="s">
        <v>1047</v>
      </c>
      <c r="AB9">
        <v>0.59799999999999998</v>
      </c>
    </row>
    <row r="10" spans="1:29" x14ac:dyDescent="0.25">
      <c r="A10" t="s">
        <v>162</v>
      </c>
      <c r="B10" t="s">
        <v>163</v>
      </c>
      <c r="C10" t="s">
        <v>164</v>
      </c>
      <c r="D10" t="s">
        <v>165</v>
      </c>
      <c r="E10" s="6" t="s">
        <v>166</v>
      </c>
      <c r="F10" t="s">
        <v>535</v>
      </c>
      <c r="G10" t="s">
        <v>167</v>
      </c>
      <c r="H10" t="s">
        <v>29</v>
      </c>
      <c r="I10">
        <v>1</v>
      </c>
      <c r="J10" s="2" t="s">
        <v>170</v>
      </c>
      <c r="K10" t="s">
        <v>171</v>
      </c>
      <c r="L10" t="s">
        <v>623</v>
      </c>
      <c r="M10">
        <v>53.83</v>
      </c>
      <c r="N10">
        <v>1</v>
      </c>
      <c r="O10">
        <v>1370.64532805819</v>
      </c>
      <c r="P10">
        <v>686.329940029098</v>
      </c>
      <c r="Q10">
        <v>2</v>
      </c>
      <c r="R10">
        <v>1.0300000000000001E-3</v>
      </c>
      <c r="S10">
        <v>0.748</v>
      </c>
      <c r="T10">
        <v>141</v>
      </c>
      <c r="U10">
        <v>152</v>
      </c>
      <c r="V10">
        <v>0</v>
      </c>
      <c r="W10">
        <v>1</v>
      </c>
      <c r="X10">
        <v>0</v>
      </c>
      <c r="Y10" t="s">
        <v>1046</v>
      </c>
      <c r="Z10">
        <v>0.28699999999999998</v>
      </c>
      <c r="AA10" t="s">
        <v>1046</v>
      </c>
      <c r="AB10">
        <v>0.36699999999999999</v>
      </c>
    </row>
    <row r="11" spans="1:29" x14ac:dyDescent="0.25">
      <c r="A11" t="s">
        <v>162</v>
      </c>
      <c r="B11" t="s">
        <v>163</v>
      </c>
      <c r="C11" t="s">
        <v>164</v>
      </c>
      <c r="D11" t="s">
        <v>165</v>
      </c>
      <c r="E11" s="6" t="s">
        <v>166</v>
      </c>
      <c r="F11" t="s">
        <v>535</v>
      </c>
      <c r="G11" t="s">
        <v>167</v>
      </c>
      <c r="H11" t="s">
        <v>29</v>
      </c>
      <c r="I11">
        <v>1</v>
      </c>
      <c r="J11" s="1" t="s">
        <v>173</v>
      </c>
      <c r="K11" t="s">
        <v>174</v>
      </c>
      <c r="L11" t="s">
        <v>729</v>
      </c>
      <c r="M11">
        <v>94.96</v>
      </c>
      <c r="N11">
        <v>1</v>
      </c>
      <c r="O11">
        <v>1370.6437280581899</v>
      </c>
      <c r="P11">
        <v>686.32914002909797</v>
      </c>
      <c r="Q11">
        <v>2</v>
      </c>
      <c r="R11">
        <v>-5.7300000000000005E-4</v>
      </c>
      <c r="S11">
        <v>-0.41799999999999998</v>
      </c>
      <c r="T11">
        <v>141</v>
      </c>
      <c r="U11">
        <v>152</v>
      </c>
      <c r="V11">
        <v>1</v>
      </c>
      <c r="W11">
        <v>0</v>
      </c>
      <c r="X11">
        <v>1</v>
      </c>
      <c r="Y11" t="s">
        <v>1046</v>
      </c>
      <c r="Z11">
        <v>0.32500000000000001</v>
      </c>
      <c r="AA11" t="s">
        <v>1046</v>
      </c>
      <c r="AB11">
        <v>0.41099999999999998</v>
      </c>
    </row>
    <row r="12" spans="1:29" x14ac:dyDescent="0.25">
      <c r="A12" t="s">
        <v>162</v>
      </c>
      <c r="B12" t="s">
        <v>163</v>
      </c>
      <c r="C12" t="s">
        <v>164</v>
      </c>
      <c r="D12" t="s">
        <v>165</v>
      </c>
      <c r="E12" s="6" t="s">
        <v>166</v>
      </c>
      <c r="F12" t="s">
        <v>535</v>
      </c>
      <c r="G12" t="s">
        <v>167</v>
      </c>
      <c r="H12" t="s">
        <v>29</v>
      </c>
      <c r="I12">
        <v>1</v>
      </c>
      <c r="J12" s="1" t="s">
        <v>730</v>
      </c>
      <c r="K12" t="s">
        <v>731</v>
      </c>
      <c r="L12" t="s">
        <v>732</v>
      </c>
      <c r="M12">
        <v>42.51</v>
      </c>
      <c r="N12">
        <v>0.99990000000000001</v>
      </c>
      <c r="O12">
        <v>1370.6444480581899</v>
      </c>
      <c r="P12">
        <v>686.32950002909797</v>
      </c>
      <c r="Q12">
        <v>2</v>
      </c>
      <c r="R12">
        <v>1.47E-4</v>
      </c>
      <c r="S12">
        <v>0.107</v>
      </c>
      <c r="T12">
        <v>141</v>
      </c>
      <c r="U12">
        <v>152</v>
      </c>
      <c r="V12">
        <v>1</v>
      </c>
      <c r="W12">
        <v>0</v>
      </c>
      <c r="X12">
        <v>0</v>
      </c>
      <c r="Y12" t="s">
        <v>1046</v>
      </c>
      <c r="Z12">
        <v>0.28000000000000003</v>
      </c>
      <c r="AA12" t="s">
        <v>1046</v>
      </c>
      <c r="AB12">
        <v>0.34300000000000003</v>
      </c>
    </row>
    <row r="13" spans="1:29" x14ac:dyDescent="0.25">
      <c r="A13" t="s">
        <v>162</v>
      </c>
      <c r="B13" t="s">
        <v>163</v>
      </c>
      <c r="C13" t="s">
        <v>164</v>
      </c>
      <c r="D13" t="s">
        <v>165</v>
      </c>
      <c r="E13" s="6" t="s">
        <v>166</v>
      </c>
      <c r="F13" t="s">
        <v>535</v>
      </c>
      <c r="G13" t="s">
        <v>167</v>
      </c>
      <c r="H13" t="s">
        <v>29</v>
      </c>
      <c r="I13">
        <v>1</v>
      </c>
      <c r="J13" s="1" t="s">
        <v>179</v>
      </c>
      <c r="K13" t="s">
        <v>180</v>
      </c>
      <c r="L13" t="s">
        <v>733</v>
      </c>
      <c r="M13">
        <v>35.11</v>
      </c>
      <c r="N13">
        <v>0.99919999999999998</v>
      </c>
      <c r="O13">
        <v>1335.5411480581899</v>
      </c>
      <c r="P13">
        <v>668.77785002909798</v>
      </c>
      <c r="Q13">
        <v>2</v>
      </c>
      <c r="R13">
        <v>-7.6800000000000002E-4</v>
      </c>
      <c r="S13">
        <v>-0.57499999999999996</v>
      </c>
      <c r="T13">
        <v>168</v>
      </c>
      <c r="U13">
        <v>178</v>
      </c>
      <c r="V13">
        <v>0</v>
      </c>
      <c r="W13">
        <v>0</v>
      </c>
      <c r="X13">
        <v>2</v>
      </c>
      <c r="Y13" t="s">
        <v>1046</v>
      </c>
      <c r="Z13">
        <v>0.38400000000000001</v>
      </c>
      <c r="AA13" t="s">
        <v>1046</v>
      </c>
      <c r="AB13">
        <v>0.42799999999999999</v>
      </c>
    </row>
    <row r="14" spans="1:29" x14ac:dyDescent="0.25">
      <c r="A14" t="s">
        <v>544</v>
      </c>
      <c r="B14" t="s">
        <v>69</v>
      </c>
      <c r="C14" t="s">
        <v>70</v>
      </c>
      <c r="D14" t="s">
        <v>71</v>
      </c>
      <c r="E14" s="6" t="s">
        <v>734</v>
      </c>
      <c r="F14" t="s">
        <v>545</v>
      </c>
      <c r="G14" t="s">
        <v>73</v>
      </c>
      <c r="H14" t="s">
        <v>29</v>
      </c>
      <c r="I14">
        <v>1</v>
      </c>
      <c r="J14" s="1" t="s">
        <v>74</v>
      </c>
      <c r="K14" t="s">
        <v>75</v>
      </c>
      <c r="L14" t="s">
        <v>546</v>
      </c>
      <c r="M14">
        <v>43.75</v>
      </c>
      <c r="N14">
        <v>1</v>
      </c>
      <c r="O14">
        <v>1552.75076805819</v>
      </c>
      <c r="P14">
        <v>777.38266002909802</v>
      </c>
      <c r="Q14">
        <v>2</v>
      </c>
      <c r="R14">
        <v>7.67E-4</v>
      </c>
      <c r="S14">
        <v>0.49299999999999999</v>
      </c>
      <c r="T14">
        <v>19</v>
      </c>
      <c r="U14">
        <v>32</v>
      </c>
      <c r="V14">
        <v>0</v>
      </c>
      <c r="W14">
        <v>0</v>
      </c>
      <c r="X14">
        <v>1</v>
      </c>
      <c r="Y14" t="s">
        <v>1047</v>
      </c>
      <c r="Z14">
        <v>0.61</v>
      </c>
      <c r="AA14" t="s">
        <v>1047</v>
      </c>
      <c r="AB14">
        <v>0.63200000000000001</v>
      </c>
      <c r="AC14" t="s">
        <v>1049</v>
      </c>
    </row>
    <row r="15" spans="1:29" x14ac:dyDescent="0.25">
      <c r="A15" t="s">
        <v>735</v>
      </c>
      <c r="B15" t="s">
        <v>109</v>
      </c>
      <c r="C15" t="s">
        <v>110</v>
      </c>
      <c r="D15" t="s">
        <v>111</v>
      </c>
      <c r="E15" s="6"/>
      <c r="F15" t="s">
        <v>595</v>
      </c>
      <c r="G15" t="s">
        <v>112</v>
      </c>
      <c r="H15" t="s">
        <v>113</v>
      </c>
      <c r="I15">
        <v>1</v>
      </c>
      <c r="J15" s="1" t="s">
        <v>114</v>
      </c>
      <c r="K15" t="s">
        <v>115</v>
      </c>
      <c r="L15" t="s">
        <v>736</v>
      </c>
      <c r="M15">
        <v>67.760000000000005</v>
      </c>
      <c r="N15">
        <v>1</v>
      </c>
      <c r="O15">
        <v>1907.8920280581899</v>
      </c>
      <c r="P15">
        <v>954.95329002909796</v>
      </c>
      <c r="Q15">
        <v>2</v>
      </c>
      <c r="R15">
        <v>2.7299999999999998E-3</v>
      </c>
      <c r="S15">
        <v>1.43</v>
      </c>
      <c r="T15">
        <v>87</v>
      </c>
      <c r="U15">
        <v>104</v>
      </c>
      <c r="V15">
        <v>2</v>
      </c>
      <c r="W15">
        <v>3</v>
      </c>
      <c r="X15">
        <v>3</v>
      </c>
      <c r="Y15" t="s">
        <v>1046</v>
      </c>
      <c r="Z15">
        <v>0.36799999999999999</v>
      </c>
      <c r="AA15" t="s">
        <v>1046</v>
      </c>
      <c r="AB15">
        <v>0.42399999999999999</v>
      </c>
    </row>
    <row r="16" spans="1:29" x14ac:dyDescent="0.25">
      <c r="A16" t="s">
        <v>737</v>
      </c>
      <c r="B16" t="s">
        <v>251</v>
      </c>
      <c r="C16" t="s">
        <v>252</v>
      </c>
      <c r="D16" t="s">
        <v>253</v>
      </c>
      <c r="E16" s="6"/>
      <c r="F16" t="s">
        <v>738</v>
      </c>
      <c r="G16" t="s">
        <v>113</v>
      </c>
      <c r="H16" t="s">
        <v>113</v>
      </c>
      <c r="I16">
        <v>0.99829999999999997</v>
      </c>
      <c r="J16" s="2" t="s">
        <v>254</v>
      </c>
      <c r="K16" t="s">
        <v>255</v>
      </c>
      <c r="L16" t="s">
        <v>84</v>
      </c>
      <c r="M16">
        <v>60.72</v>
      </c>
      <c r="N16">
        <v>1</v>
      </c>
      <c r="O16">
        <v>1607.7634480581901</v>
      </c>
      <c r="P16">
        <v>804.88900002909804</v>
      </c>
      <c r="Q16">
        <v>2</v>
      </c>
      <c r="R16">
        <v>1.8100000000000001E-4</v>
      </c>
      <c r="S16">
        <v>0.113</v>
      </c>
      <c r="T16">
        <v>116</v>
      </c>
      <c r="U16">
        <v>130</v>
      </c>
      <c r="V16">
        <v>1</v>
      </c>
      <c r="W16">
        <v>1</v>
      </c>
      <c r="X16">
        <v>1</v>
      </c>
      <c r="Y16" t="s">
        <v>1046</v>
      </c>
      <c r="Z16">
        <v>0.33100000000000002</v>
      </c>
      <c r="AA16" t="s">
        <v>1047</v>
      </c>
      <c r="AB16">
        <v>0.55700000000000005</v>
      </c>
    </row>
    <row r="17" spans="1:29" x14ac:dyDescent="0.25">
      <c r="A17" t="s">
        <v>566</v>
      </c>
      <c r="B17" t="s">
        <v>92</v>
      </c>
      <c r="C17" t="s">
        <v>93</v>
      </c>
      <c r="D17" t="s">
        <v>94</v>
      </c>
      <c r="E17" s="6" t="s">
        <v>95</v>
      </c>
      <c r="F17" t="s">
        <v>567</v>
      </c>
      <c r="G17" t="s">
        <v>47</v>
      </c>
      <c r="H17" t="s">
        <v>96</v>
      </c>
      <c r="I17">
        <v>0.98950000000000005</v>
      </c>
      <c r="J17" s="1" t="s">
        <v>97</v>
      </c>
      <c r="K17" t="s">
        <v>98</v>
      </c>
      <c r="L17" t="s">
        <v>739</v>
      </c>
      <c r="M17">
        <v>102.2</v>
      </c>
      <c r="N17">
        <v>1</v>
      </c>
      <c r="O17">
        <v>1858.8014280581899</v>
      </c>
      <c r="P17">
        <v>930.40799002909796</v>
      </c>
      <c r="Q17">
        <v>2</v>
      </c>
      <c r="R17">
        <v>2.7299999999999998E-3</v>
      </c>
      <c r="S17">
        <v>1.47</v>
      </c>
      <c r="T17">
        <v>236</v>
      </c>
      <c r="U17">
        <v>250</v>
      </c>
      <c r="V17">
        <v>2</v>
      </c>
      <c r="W17">
        <v>2</v>
      </c>
      <c r="X17">
        <v>2</v>
      </c>
      <c r="Y17" t="s">
        <v>1046</v>
      </c>
      <c r="Z17">
        <v>0.34</v>
      </c>
      <c r="AA17" t="s">
        <v>1046</v>
      </c>
      <c r="AB17">
        <v>0.311</v>
      </c>
    </row>
    <row r="18" spans="1:29" x14ac:dyDescent="0.25">
      <c r="A18" t="s">
        <v>740</v>
      </c>
      <c r="B18" t="s">
        <v>34</v>
      </c>
      <c r="C18" t="s">
        <v>35</v>
      </c>
      <c r="D18" t="s">
        <v>36</v>
      </c>
      <c r="E18" s="6" t="s">
        <v>37</v>
      </c>
      <c r="F18" t="s">
        <v>741</v>
      </c>
      <c r="G18" t="s">
        <v>401</v>
      </c>
      <c r="H18" t="s">
        <v>29</v>
      </c>
      <c r="I18">
        <v>1</v>
      </c>
      <c r="J18" s="1" t="s">
        <v>549</v>
      </c>
      <c r="K18" t="s">
        <v>550</v>
      </c>
      <c r="L18" t="s">
        <v>581</v>
      </c>
      <c r="M18">
        <v>27.63</v>
      </c>
      <c r="N18">
        <v>0.99350000000000005</v>
      </c>
      <c r="O18">
        <v>1250.52320805819</v>
      </c>
      <c r="P18">
        <v>626.268880029098</v>
      </c>
      <c r="Q18">
        <v>2</v>
      </c>
      <c r="R18">
        <v>1.01E-3</v>
      </c>
      <c r="S18">
        <v>0.80400000000000005</v>
      </c>
      <c r="T18">
        <v>110</v>
      </c>
      <c r="U18">
        <v>119</v>
      </c>
      <c r="V18">
        <v>1</v>
      </c>
      <c r="W18">
        <v>0</v>
      </c>
      <c r="X18">
        <v>0</v>
      </c>
      <c r="Y18" t="s">
        <v>1046</v>
      </c>
      <c r="Z18">
        <v>0.39700000000000002</v>
      </c>
      <c r="AA18" t="s">
        <v>1046</v>
      </c>
      <c r="AB18">
        <v>0.34300000000000003</v>
      </c>
    </row>
    <row r="19" spans="1:29" x14ac:dyDescent="0.25">
      <c r="A19" t="s">
        <v>742</v>
      </c>
      <c r="B19" t="s">
        <v>265</v>
      </c>
      <c r="C19" t="s">
        <v>266</v>
      </c>
      <c r="D19" t="s">
        <v>267</v>
      </c>
      <c r="E19" s="6" t="s">
        <v>743</v>
      </c>
      <c r="F19" t="s">
        <v>744</v>
      </c>
      <c r="G19" t="s">
        <v>187</v>
      </c>
      <c r="H19" t="s">
        <v>113</v>
      </c>
      <c r="I19">
        <v>1</v>
      </c>
      <c r="J19" s="2" t="s">
        <v>269</v>
      </c>
      <c r="K19" t="s">
        <v>745</v>
      </c>
      <c r="L19" t="s">
        <v>746</v>
      </c>
      <c r="M19">
        <v>42.01</v>
      </c>
      <c r="N19">
        <v>0.99980000000000002</v>
      </c>
      <c r="O19">
        <v>1818.8490680581899</v>
      </c>
      <c r="P19">
        <v>910.43181002909796</v>
      </c>
      <c r="Q19">
        <v>2</v>
      </c>
      <c r="R19">
        <v>3.47E-3</v>
      </c>
      <c r="S19">
        <v>1.9</v>
      </c>
      <c r="T19">
        <v>209</v>
      </c>
      <c r="U19">
        <v>225</v>
      </c>
      <c r="V19">
        <v>1</v>
      </c>
      <c r="W19">
        <v>0</v>
      </c>
      <c r="X19">
        <v>0</v>
      </c>
      <c r="Y19" t="s">
        <v>1046</v>
      </c>
      <c r="Z19">
        <v>0.14599999999999999</v>
      </c>
      <c r="AA19" t="s">
        <v>1046</v>
      </c>
      <c r="AB19">
        <v>0.161</v>
      </c>
    </row>
    <row r="20" spans="1:29" x14ac:dyDescent="0.25">
      <c r="A20" t="s">
        <v>742</v>
      </c>
      <c r="B20" t="s">
        <v>265</v>
      </c>
      <c r="C20" t="s">
        <v>266</v>
      </c>
      <c r="D20" t="s">
        <v>267</v>
      </c>
      <c r="E20" s="6" t="s">
        <v>743</v>
      </c>
      <c r="F20" t="s">
        <v>744</v>
      </c>
      <c r="G20" t="s">
        <v>187</v>
      </c>
      <c r="H20" t="s">
        <v>113</v>
      </c>
      <c r="I20">
        <v>1</v>
      </c>
      <c r="J20" s="1" t="s">
        <v>272</v>
      </c>
      <c r="K20" t="s">
        <v>747</v>
      </c>
      <c r="L20" t="s">
        <v>748</v>
      </c>
      <c r="M20">
        <v>44.71</v>
      </c>
      <c r="N20">
        <v>0.99990000000000001</v>
      </c>
      <c r="O20">
        <v>1818.8493680581901</v>
      </c>
      <c r="P20">
        <v>910.43196002909804</v>
      </c>
      <c r="Q20">
        <v>2</v>
      </c>
      <c r="R20">
        <v>3.7699999999999999E-3</v>
      </c>
      <c r="S20">
        <v>2.0699999999999998</v>
      </c>
      <c r="T20">
        <v>209</v>
      </c>
      <c r="U20">
        <v>225</v>
      </c>
      <c r="V20">
        <v>1</v>
      </c>
      <c r="W20">
        <v>1</v>
      </c>
      <c r="X20">
        <v>0</v>
      </c>
      <c r="Y20" t="s">
        <v>1046</v>
      </c>
      <c r="Z20">
        <v>0.39700000000000002</v>
      </c>
      <c r="AA20" t="s">
        <v>1046</v>
      </c>
      <c r="AB20">
        <v>0.38100000000000001</v>
      </c>
    </row>
    <row r="21" spans="1:29" x14ac:dyDescent="0.25">
      <c r="A21" t="s">
        <v>749</v>
      </c>
      <c r="B21" t="s">
        <v>750</v>
      </c>
      <c r="C21" t="s">
        <v>751</v>
      </c>
      <c r="D21" t="s">
        <v>752</v>
      </c>
      <c r="E21" s="6"/>
      <c r="F21" t="s">
        <v>753</v>
      </c>
      <c r="G21" t="s">
        <v>754</v>
      </c>
      <c r="H21" t="s">
        <v>113</v>
      </c>
      <c r="I21">
        <v>0.98709999999999998</v>
      </c>
      <c r="J21" s="2" t="s">
        <v>755</v>
      </c>
      <c r="K21" t="s">
        <v>756</v>
      </c>
      <c r="L21" t="s">
        <v>757</v>
      </c>
      <c r="M21">
        <v>13.55</v>
      </c>
      <c r="N21">
        <v>0.97350000000000003</v>
      </c>
      <c r="O21">
        <v>1734.75581605819</v>
      </c>
      <c r="P21">
        <v>434.69623001454897</v>
      </c>
      <c r="Q21">
        <v>4</v>
      </c>
      <c r="R21">
        <v>-1.32E-3</v>
      </c>
      <c r="S21">
        <v>-0.75900000000000001</v>
      </c>
      <c r="T21">
        <v>236</v>
      </c>
      <c r="U21">
        <v>248</v>
      </c>
      <c r="V21">
        <v>3</v>
      </c>
      <c r="W21">
        <v>0</v>
      </c>
      <c r="X21">
        <v>0</v>
      </c>
    </row>
    <row r="22" spans="1:29" x14ac:dyDescent="0.25">
      <c r="A22" t="s">
        <v>601</v>
      </c>
      <c r="B22" t="s">
        <v>602</v>
      </c>
      <c r="C22" t="s">
        <v>603</v>
      </c>
      <c r="D22" t="s">
        <v>604</v>
      </c>
      <c r="E22" s="6"/>
      <c r="F22" t="s">
        <v>605</v>
      </c>
      <c r="G22" t="s">
        <v>113</v>
      </c>
      <c r="H22" t="s">
        <v>113</v>
      </c>
      <c r="I22">
        <v>0.98950000000000005</v>
      </c>
      <c r="J22" s="1" t="s">
        <v>758</v>
      </c>
      <c r="K22" t="s">
        <v>607</v>
      </c>
      <c r="L22" t="s">
        <v>759</v>
      </c>
      <c r="M22">
        <v>40.24</v>
      </c>
      <c r="N22">
        <v>1</v>
      </c>
      <c r="O22">
        <v>2741.21107205819</v>
      </c>
      <c r="P22">
        <v>914.74430001939902</v>
      </c>
      <c r="Q22">
        <v>3</v>
      </c>
      <c r="R22">
        <v>5.2100000000000002E-3</v>
      </c>
      <c r="S22">
        <v>1.9</v>
      </c>
      <c r="T22">
        <v>130</v>
      </c>
      <c r="U22">
        <v>153</v>
      </c>
      <c r="V22">
        <v>0</v>
      </c>
      <c r="W22">
        <v>0</v>
      </c>
      <c r="X22">
        <v>1</v>
      </c>
      <c r="Y22" t="s">
        <v>1046</v>
      </c>
      <c r="Z22">
        <v>0.374</v>
      </c>
      <c r="AA22" t="s">
        <v>1047</v>
      </c>
      <c r="AB22">
        <v>0.73</v>
      </c>
    </row>
    <row r="23" spans="1:29" x14ac:dyDescent="0.25">
      <c r="A23" t="s">
        <v>760</v>
      </c>
      <c r="B23" t="s">
        <v>378</v>
      </c>
      <c r="C23" s="8" t="s">
        <v>379</v>
      </c>
      <c r="D23" t="s">
        <v>380</v>
      </c>
      <c r="E23" s="6" t="s">
        <v>381</v>
      </c>
      <c r="F23" t="s">
        <v>761</v>
      </c>
      <c r="G23" t="s">
        <v>382</v>
      </c>
      <c r="H23" t="s">
        <v>383</v>
      </c>
      <c r="I23">
        <v>0.98660000000000003</v>
      </c>
      <c r="J23" s="1" t="s">
        <v>762</v>
      </c>
      <c r="K23" t="s">
        <v>385</v>
      </c>
      <c r="L23" t="s">
        <v>556</v>
      </c>
      <c r="M23">
        <v>27.43</v>
      </c>
      <c r="N23">
        <v>0.99909999999999999</v>
      </c>
      <c r="O23">
        <v>1227.45934205819</v>
      </c>
      <c r="P23">
        <v>410.16039001939902</v>
      </c>
      <c r="Q23">
        <v>3</v>
      </c>
      <c r="R23">
        <v>1.91E-3</v>
      </c>
      <c r="S23">
        <v>1.55</v>
      </c>
      <c r="T23">
        <v>187</v>
      </c>
      <c r="U23">
        <v>196</v>
      </c>
      <c r="V23">
        <v>1</v>
      </c>
      <c r="W23">
        <v>1</v>
      </c>
      <c r="X23">
        <v>0</v>
      </c>
      <c r="Y23" t="s">
        <v>1046</v>
      </c>
      <c r="Z23">
        <v>0.38400000000000001</v>
      </c>
      <c r="AA23" t="s">
        <v>1046</v>
      </c>
      <c r="AB23">
        <v>0.34100000000000003</v>
      </c>
    </row>
    <row r="24" spans="1:29" x14ac:dyDescent="0.25">
      <c r="A24" t="s">
        <v>763</v>
      </c>
      <c r="B24" t="s">
        <v>764</v>
      </c>
      <c r="C24" t="s">
        <v>765</v>
      </c>
      <c r="D24" t="s">
        <v>766</v>
      </c>
      <c r="E24" s="6" t="s">
        <v>767</v>
      </c>
      <c r="F24" t="s">
        <v>768</v>
      </c>
      <c r="G24" t="s">
        <v>47</v>
      </c>
      <c r="H24" t="s">
        <v>29</v>
      </c>
      <c r="I24">
        <v>0.99850000000000005</v>
      </c>
      <c r="J24" s="1" t="s">
        <v>769</v>
      </c>
      <c r="K24" t="s">
        <v>770</v>
      </c>
      <c r="L24" t="s">
        <v>771</v>
      </c>
      <c r="M24">
        <v>20.59</v>
      </c>
      <c r="N24">
        <v>0.99429999999999996</v>
      </c>
      <c r="O24">
        <v>2147.0418720581902</v>
      </c>
      <c r="P24">
        <v>716.68790001939897</v>
      </c>
      <c r="Q24">
        <v>3</v>
      </c>
      <c r="R24">
        <v>4.7100000000000001E-4</v>
      </c>
      <c r="S24">
        <v>0.219</v>
      </c>
      <c r="T24">
        <v>103</v>
      </c>
      <c r="U24">
        <v>122</v>
      </c>
      <c r="V24">
        <v>1</v>
      </c>
      <c r="W24">
        <v>0</v>
      </c>
      <c r="X24">
        <v>0</v>
      </c>
      <c r="Y24" t="s">
        <v>1046</v>
      </c>
      <c r="Z24">
        <v>0.35699999999999998</v>
      </c>
      <c r="AA24" t="s">
        <v>1047</v>
      </c>
      <c r="AB24">
        <v>0.61899999999999999</v>
      </c>
      <c r="AC24" t="s">
        <v>1058</v>
      </c>
    </row>
    <row r="25" spans="1:29" x14ac:dyDescent="0.25">
      <c r="A25" t="s">
        <v>772</v>
      </c>
      <c r="B25" t="s">
        <v>61</v>
      </c>
      <c r="C25" t="s">
        <v>62</v>
      </c>
      <c r="D25" t="s">
        <v>63</v>
      </c>
      <c r="E25" s="6" t="s">
        <v>64</v>
      </c>
      <c r="F25" t="s">
        <v>773</v>
      </c>
      <c r="G25" t="s">
        <v>65</v>
      </c>
      <c r="H25" t="s">
        <v>29</v>
      </c>
      <c r="I25">
        <v>1</v>
      </c>
      <c r="J25" s="2" t="s">
        <v>66</v>
      </c>
      <c r="K25" t="s">
        <v>58</v>
      </c>
      <c r="L25" t="s">
        <v>774</v>
      </c>
      <c r="M25">
        <v>45.98</v>
      </c>
      <c r="N25">
        <v>0.99990000000000001</v>
      </c>
      <c r="O25">
        <v>1325.6377880581899</v>
      </c>
      <c r="P25">
        <v>663.82617002909797</v>
      </c>
      <c r="Q25">
        <v>2</v>
      </c>
      <c r="R25">
        <v>-4.1300000000000001E-4</v>
      </c>
      <c r="S25">
        <v>-0.312</v>
      </c>
      <c r="T25">
        <v>2</v>
      </c>
      <c r="U25">
        <v>13</v>
      </c>
      <c r="V25">
        <v>1</v>
      </c>
      <c r="W25">
        <v>1</v>
      </c>
      <c r="X25">
        <v>0</v>
      </c>
      <c r="Y25" t="s">
        <v>1047</v>
      </c>
      <c r="Z25">
        <v>0.873</v>
      </c>
      <c r="AA25" t="s">
        <v>1046</v>
      </c>
      <c r="AB25">
        <v>0.32100000000000001</v>
      </c>
    </row>
    <row r="26" spans="1:29" x14ac:dyDescent="0.25">
      <c r="A26" t="s">
        <v>211</v>
      </c>
      <c r="B26" t="s">
        <v>212</v>
      </c>
      <c r="C26" t="s">
        <v>213</v>
      </c>
      <c r="D26" t="s">
        <v>214</v>
      </c>
      <c r="E26" s="6"/>
      <c r="F26" t="s">
        <v>553</v>
      </c>
      <c r="G26" t="s">
        <v>28</v>
      </c>
      <c r="H26" t="s">
        <v>29</v>
      </c>
      <c r="I26">
        <v>1</v>
      </c>
      <c r="J26" s="1" t="s">
        <v>217</v>
      </c>
      <c r="K26" t="s">
        <v>218</v>
      </c>
      <c r="L26" t="s">
        <v>775</v>
      </c>
      <c r="M26">
        <v>26.15</v>
      </c>
      <c r="N26">
        <v>0.99960000000000004</v>
      </c>
      <c r="O26">
        <v>1600.69315205819</v>
      </c>
      <c r="P26">
        <v>534.57166001939902</v>
      </c>
      <c r="Q26">
        <v>3</v>
      </c>
      <c r="R26">
        <v>6.5099999999999999E-4</v>
      </c>
      <c r="S26">
        <v>0.40600000000000003</v>
      </c>
      <c r="T26">
        <v>252</v>
      </c>
      <c r="U26">
        <v>265</v>
      </c>
      <c r="V26">
        <v>0</v>
      </c>
      <c r="W26">
        <v>0</v>
      </c>
      <c r="X26">
        <v>1</v>
      </c>
    </row>
    <row r="27" spans="1:29" x14ac:dyDescent="0.25">
      <c r="A27" t="s">
        <v>776</v>
      </c>
      <c r="B27" t="s">
        <v>777</v>
      </c>
      <c r="C27" t="s">
        <v>778</v>
      </c>
      <c r="D27" t="s">
        <v>779</v>
      </c>
      <c r="E27" s="6" t="s">
        <v>780</v>
      </c>
      <c r="F27" t="s">
        <v>781</v>
      </c>
      <c r="G27" t="s">
        <v>345</v>
      </c>
      <c r="H27" t="s">
        <v>29</v>
      </c>
      <c r="I27">
        <v>1</v>
      </c>
      <c r="J27" s="1" t="s">
        <v>782</v>
      </c>
      <c r="K27" t="s">
        <v>783</v>
      </c>
      <c r="L27" t="s">
        <v>84</v>
      </c>
      <c r="M27">
        <v>22.69</v>
      </c>
      <c r="N27">
        <v>0.98319999999999996</v>
      </c>
      <c r="O27">
        <v>1038.4748680581899</v>
      </c>
      <c r="P27">
        <v>520.24471002909797</v>
      </c>
      <c r="Q27">
        <v>2</v>
      </c>
      <c r="R27">
        <v>-3.3399999999999999E-5</v>
      </c>
      <c r="S27">
        <v>-3.2199999999999999E-2</v>
      </c>
      <c r="T27">
        <v>274</v>
      </c>
      <c r="U27">
        <v>281</v>
      </c>
      <c r="V27">
        <v>0</v>
      </c>
      <c r="W27">
        <v>0</v>
      </c>
      <c r="X27">
        <v>1</v>
      </c>
      <c r="Y27" t="s">
        <v>1047</v>
      </c>
      <c r="Z27">
        <v>0.49399999999999999</v>
      </c>
      <c r="AA27" t="s">
        <v>1047</v>
      </c>
      <c r="AB27">
        <v>0.57099999999999995</v>
      </c>
      <c r="AC27" t="s">
        <v>1064</v>
      </c>
    </row>
    <row r="28" spans="1:29" x14ac:dyDescent="0.25">
      <c r="A28" t="s">
        <v>784</v>
      </c>
      <c r="B28" t="s">
        <v>183</v>
      </c>
      <c r="C28" t="s">
        <v>184</v>
      </c>
      <c r="D28" t="s">
        <v>185</v>
      </c>
      <c r="E28" s="6" t="s">
        <v>186</v>
      </c>
      <c r="F28" t="s">
        <v>785</v>
      </c>
      <c r="G28" t="s">
        <v>187</v>
      </c>
      <c r="H28" t="s">
        <v>113</v>
      </c>
      <c r="I28">
        <v>0.99870000000000003</v>
      </c>
      <c r="J28" s="1" t="s">
        <v>188</v>
      </c>
      <c r="K28" t="s">
        <v>189</v>
      </c>
      <c r="L28" t="s">
        <v>729</v>
      </c>
      <c r="M28">
        <v>30.72</v>
      </c>
      <c r="N28">
        <v>0.99470000000000003</v>
      </c>
      <c r="O28">
        <v>1173.54264805819</v>
      </c>
      <c r="P28">
        <v>587.77860002909802</v>
      </c>
      <c r="Q28">
        <v>2</v>
      </c>
      <c r="R28">
        <v>-5.53E-4</v>
      </c>
      <c r="S28">
        <v>-0.47099999999999997</v>
      </c>
      <c r="T28">
        <v>50</v>
      </c>
      <c r="U28">
        <v>59</v>
      </c>
      <c r="V28">
        <v>0</v>
      </c>
      <c r="W28">
        <v>1</v>
      </c>
      <c r="X28">
        <v>0</v>
      </c>
      <c r="Y28" t="s">
        <v>1046</v>
      </c>
      <c r="Z28">
        <v>0.24</v>
      </c>
      <c r="AA28" t="s">
        <v>1046</v>
      </c>
      <c r="AB28">
        <v>0.28299999999999997</v>
      </c>
    </row>
    <row r="29" spans="1:29" x14ac:dyDescent="0.25">
      <c r="A29" t="s">
        <v>786</v>
      </c>
      <c r="B29" t="s">
        <v>787</v>
      </c>
      <c r="C29" s="9" t="s">
        <v>788</v>
      </c>
      <c r="D29" t="s">
        <v>789</v>
      </c>
      <c r="E29" s="6"/>
      <c r="F29" t="s">
        <v>790</v>
      </c>
      <c r="G29" t="s">
        <v>791</v>
      </c>
      <c r="H29" t="s">
        <v>96</v>
      </c>
      <c r="I29">
        <v>1</v>
      </c>
      <c r="J29" s="1" t="s">
        <v>792</v>
      </c>
      <c r="K29" t="s">
        <v>793</v>
      </c>
      <c r="L29" t="s">
        <v>84</v>
      </c>
      <c r="M29">
        <v>26.33</v>
      </c>
      <c r="N29">
        <v>0.99819999999999998</v>
      </c>
      <c r="O29">
        <v>2785.4225220581902</v>
      </c>
      <c r="P29">
        <v>929.48145001939895</v>
      </c>
      <c r="Q29">
        <v>3</v>
      </c>
      <c r="R29">
        <v>6.0200000000000002E-3</v>
      </c>
      <c r="S29">
        <v>2.16</v>
      </c>
      <c r="T29">
        <v>176</v>
      </c>
      <c r="U29">
        <v>205</v>
      </c>
      <c r="V29">
        <v>0</v>
      </c>
      <c r="W29">
        <v>1</v>
      </c>
      <c r="X29">
        <v>0</v>
      </c>
      <c r="Y29" t="s">
        <v>1046</v>
      </c>
      <c r="Z29">
        <v>0.22600000000000001</v>
      </c>
      <c r="AA29" t="s">
        <v>1046</v>
      </c>
      <c r="AB29">
        <v>0.29599999999999999</v>
      </c>
    </row>
    <row r="30" spans="1:29" x14ac:dyDescent="0.25">
      <c r="A30" t="s">
        <v>587</v>
      </c>
      <c r="B30" t="s">
        <v>356</v>
      </c>
      <c r="C30" t="s">
        <v>357</v>
      </c>
      <c r="D30" t="s">
        <v>358</v>
      </c>
      <c r="E30" s="6" t="s">
        <v>359</v>
      </c>
      <c r="F30" t="s">
        <v>588</v>
      </c>
      <c r="G30" t="s">
        <v>138</v>
      </c>
      <c r="H30" t="s">
        <v>96</v>
      </c>
      <c r="I30">
        <v>0.98950000000000005</v>
      </c>
      <c r="J30" s="2" t="s">
        <v>361</v>
      </c>
      <c r="K30" t="s">
        <v>58</v>
      </c>
      <c r="L30" t="s">
        <v>794</v>
      </c>
      <c r="M30">
        <v>49.9</v>
      </c>
      <c r="N30">
        <v>1</v>
      </c>
      <c r="O30">
        <v>1521.62658805819</v>
      </c>
      <c r="P30">
        <v>761.82057002909801</v>
      </c>
      <c r="Q30">
        <v>2</v>
      </c>
      <c r="R30">
        <v>1.5900000000000001E-3</v>
      </c>
      <c r="S30">
        <v>1.04</v>
      </c>
      <c r="T30">
        <v>2</v>
      </c>
      <c r="U30">
        <v>14</v>
      </c>
      <c r="V30">
        <v>0</v>
      </c>
      <c r="W30">
        <v>0</v>
      </c>
      <c r="X30">
        <v>1</v>
      </c>
      <c r="Y30" t="s">
        <v>1047</v>
      </c>
      <c r="Z30">
        <v>0.89900000000000002</v>
      </c>
      <c r="AA30" t="s">
        <v>1046</v>
      </c>
      <c r="AB30">
        <v>0.253</v>
      </c>
    </row>
    <row r="34" spans="4:4" x14ac:dyDescent="0.25">
      <c r="D34" s="9"/>
    </row>
  </sheetData>
  <mergeCells count="2">
    <mergeCell ref="V1:X1"/>
    <mergeCell ref="Y1:AB1"/>
  </mergeCells>
  <conditionalFormatting sqref="J2">
    <cfRule type="duplicateValues" dxfId="3"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F32138-590B-49D4-9C2F-5921C3D781FE}">
  <dimension ref="A1:N48"/>
  <sheetViews>
    <sheetView tabSelected="1" topLeftCell="B1" zoomScale="55" zoomScaleNormal="85" workbookViewId="0">
      <selection activeCell="K34" sqref="K34"/>
    </sheetView>
  </sheetViews>
  <sheetFormatPr defaultRowHeight="15" x14ac:dyDescent="0.25"/>
  <cols>
    <col min="1" max="1" width="23.85546875" customWidth="1"/>
    <col min="2" max="2" width="17.42578125" bestFit="1" customWidth="1"/>
    <col min="3" max="3" width="24.140625" bestFit="1" customWidth="1"/>
    <col min="4" max="4" width="20.42578125" bestFit="1" customWidth="1"/>
    <col min="5" max="5" width="22.42578125" bestFit="1" customWidth="1"/>
    <col min="7" max="7" width="112.140625" bestFit="1" customWidth="1"/>
    <col min="8" max="8" width="31.5703125" bestFit="1" customWidth="1"/>
    <col min="9" max="9" width="31.140625" bestFit="1" customWidth="1"/>
    <col min="10" max="10" width="29" bestFit="1" customWidth="1"/>
    <col min="11" max="11" width="54" bestFit="1" customWidth="1"/>
    <col min="12" max="12" width="33.140625" bestFit="1" customWidth="1"/>
    <col min="13" max="13" width="54" bestFit="1" customWidth="1"/>
    <col min="14" max="14" width="33.140625" bestFit="1" customWidth="1"/>
  </cols>
  <sheetData>
    <row r="1" spans="1:14" x14ac:dyDescent="0.25">
      <c r="I1" s="37" t="s">
        <v>863</v>
      </c>
      <c r="J1" s="37"/>
      <c r="K1" s="37" t="s">
        <v>864</v>
      </c>
      <c r="L1" s="37"/>
      <c r="M1" s="37" t="s">
        <v>865</v>
      </c>
      <c r="N1" s="37"/>
    </row>
    <row r="2" spans="1:14" x14ac:dyDescent="0.25">
      <c r="A2" s="14" t="s">
        <v>858</v>
      </c>
      <c r="B2" s="10" t="s">
        <v>0</v>
      </c>
      <c r="C2" s="10" t="s">
        <v>1</v>
      </c>
      <c r="D2" s="10" t="s">
        <v>2</v>
      </c>
      <c r="E2" s="10" t="s">
        <v>3</v>
      </c>
      <c r="F2" s="10" t="s">
        <v>4</v>
      </c>
      <c r="G2" s="10" t="s">
        <v>5</v>
      </c>
      <c r="H2" s="10" t="s">
        <v>6</v>
      </c>
      <c r="I2" s="10" t="s">
        <v>9</v>
      </c>
      <c r="J2" s="10" t="s">
        <v>10</v>
      </c>
      <c r="K2" s="10" t="s">
        <v>9</v>
      </c>
      <c r="L2" s="10" t="s">
        <v>10</v>
      </c>
      <c r="M2" s="10" t="s">
        <v>9</v>
      </c>
      <c r="N2" s="10" t="s">
        <v>10</v>
      </c>
    </row>
    <row r="3" spans="1:14" x14ac:dyDescent="0.25">
      <c r="A3" s="39" t="s">
        <v>859</v>
      </c>
      <c r="B3" s="15" t="s">
        <v>60</v>
      </c>
      <c r="C3" s="15" t="s">
        <v>61</v>
      </c>
      <c r="D3" s="15" t="s">
        <v>62</v>
      </c>
      <c r="E3" s="15" t="s">
        <v>63</v>
      </c>
      <c r="F3" s="16" t="s">
        <v>64</v>
      </c>
      <c r="G3" s="15" t="s">
        <v>407</v>
      </c>
      <c r="H3" s="15" t="s">
        <v>65</v>
      </c>
      <c r="I3" s="17" t="s">
        <v>66</v>
      </c>
      <c r="J3" s="15" t="s">
        <v>58</v>
      </c>
      <c r="K3" s="17" t="s">
        <v>66</v>
      </c>
      <c r="L3" s="15" t="s">
        <v>58</v>
      </c>
      <c r="M3" s="17" t="s">
        <v>66</v>
      </c>
      <c r="N3" s="15" t="s">
        <v>58</v>
      </c>
    </row>
    <row r="4" spans="1:14" x14ac:dyDescent="0.25">
      <c r="A4" s="39"/>
      <c r="B4" s="15" t="s">
        <v>33</v>
      </c>
      <c r="C4" s="15" t="s">
        <v>34</v>
      </c>
      <c r="D4" s="15" t="s">
        <v>35</v>
      </c>
      <c r="E4" s="15" t="s">
        <v>36</v>
      </c>
      <c r="F4" s="16" t="s">
        <v>37</v>
      </c>
      <c r="G4" s="15" t="s">
        <v>407</v>
      </c>
      <c r="H4" s="15" t="s">
        <v>65</v>
      </c>
      <c r="I4" s="17"/>
      <c r="J4" s="15"/>
      <c r="K4" s="18" t="s">
        <v>549</v>
      </c>
      <c r="L4" s="15" t="s">
        <v>550</v>
      </c>
      <c r="M4" s="18" t="s">
        <v>549</v>
      </c>
      <c r="N4" s="15" t="s">
        <v>550</v>
      </c>
    </row>
    <row r="5" spans="1:14" x14ac:dyDescent="0.25">
      <c r="A5" s="39"/>
      <c r="B5" s="15" t="s">
        <v>33</v>
      </c>
      <c r="C5" s="15" t="s">
        <v>34</v>
      </c>
      <c r="D5" s="15" t="s">
        <v>35</v>
      </c>
      <c r="E5" s="15" t="s">
        <v>36</v>
      </c>
      <c r="F5" s="16" t="s">
        <v>37</v>
      </c>
      <c r="G5" s="15" t="s">
        <v>404</v>
      </c>
      <c r="H5" s="15" t="s">
        <v>38</v>
      </c>
      <c r="I5" s="18" t="s">
        <v>39</v>
      </c>
      <c r="J5" s="15" t="s">
        <v>40</v>
      </c>
      <c r="K5" s="15"/>
      <c r="L5" s="15"/>
      <c r="M5" s="18" t="s">
        <v>39</v>
      </c>
      <c r="N5" s="15" t="s">
        <v>40</v>
      </c>
    </row>
    <row r="6" spans="1:14" x14ac:dyDescent="0.25">
      <c r="A6" s="39"/>
      <c r="B6" s="15" t="s">
        <v>283</v>
      </c>
      <c r="C6" s="15" t="s">
        <v>284</v>
      </c>
      <c r="D6" s="15" t="s">
        <v>285</v>
      </c>
      <c r="E6" s="15" t="s">
        <v>286</v>
      </c>
      <c r="F6" s="16" t="s">
        <v>287</v>
      </c>
      <c r="G6" s="15" t="s">
        <v>425</v>
      </c>
      <c r="H6" s="15" t="s">
        <v>112</v>
      </c>
      <c r="I6" s="18" t="s">
        <v>288</v>
      </c>
      <c r="J6" s="15" t="s">
        <v>289</v>
      </c>
      <c r="K6" s="18" t="s">
        <v>288</v>
      </c>
      <c r="L6" s="15" t="s">
        <v>289</v>
      </c>
      <c r="M6" s="18" t="s">
        <v>288</v>
      </c>
      <c r="N6" s="15" t="s">
        <v>289</v>
      </c>
    </row>
    <row r="7" spans="1:14" x14ac:dyDescent="0.25">
      <c r="A7" s="39"/>
      <c r="B7" s="15" t="s">
        <v>211</v>
      </c>
      <c r="C7" s="15" t="s">
        <v>212</v>
      </c>
      <c r="D7" s="15" t="s">
        <v>213</v>
      </c>
      <c r="E7" s="15" t="s">
        <v>214</v>
      </c>
      <c r="F7" s="16"/>
      <c r="G7" s="15" t="s">
        <v>419</v>
      </c>
      <c r="H7" s="15" t="s">
        <v>28</v>
      </c>
      <c r="I7" s="17" t="s">
        <v>215</v>
      </c>
      <c r="J7" s="15" t="s">
        <v>58</v>
      </c>
      <c r="K7" s="15"/>
      <c r="L7" s="15"/>
      <c r="M7" s="17" t="s">
        <v>215</v>
      </c>
      <c r="N7" s="15" t="s">
        <v>58</v>
      </c>
    </row>
    <row r="8" spans="1:14" x14ac:dyDescent="0.25">
      <c r="A8" s="39"/>
      <c r="B8" s="15" t="s">
        <v>211</v>
      </c>
      <c r="C8" s="15" t="s">
        <v>212</v>
      </c>
      <c r="D8" s="15" t="s">
        <v>213</v>
      </c>
      <c r="E8" s="15" t="s">
        <v>214</v>
      </c>
      <c r="F8" s="16"/>
      <c r="G8" s="15" t="s">
        <v>419</v>
      </c>
      <c r="H8" s="15" t="s">
        <v>28</v>
      </c>
      <c r="I8" s="18" t="s">
        <v>217</v>
      </c>
      <c r="J8" s="15" t="s">
        <v>218</v>
      </c>
      <c r="K8" s="18" t="s">
        <v>217</v>
      </c>
      <c r="L8" s="15" t="s">
        <v>218</v>
      </c>
      <c r="M8" s="18" t="s">
        <v>217</v>
      </c>
      <c r="N8" s="15" t="s">
        <v>218</v>
      </c>
    </row>
    <row r="9" spans="1:14" x14ac:dyDescent="0.25">
      <c r="A9" s="39"/>
      <c r="B9" s="15" t="s">
        <v>91</v>
      </c>
      <c r="C9" s="15" t="s">
        <v>92</v>
      </c>
      <c r="D9" s="15" t="s">
        <v>93</v>
      </c>
      <c r="E9" s="15" t="s">
        <v>94</v>
      </c>
      <c r="F9" s="16" t="s">
        <v>95</v>
      </c>
      <c r="G9" s="15" t="s">
        <v>411</v>
      </c>
      <c r="H9" s="15" t="s">
        <v>47</v>
      </c>
      <c r="I9" s="18" t="s">
        <v>97</v>
      </c>
      <c r="J9" s="15" t="s">
        <v>98</v>
      </c>
      <c r="K9" s="18" t="s">
        <v>97</v>
      </c>
      <c r="L9" s="15" t="s">
        <v>98</v>
      </c>
      <c r="M9" s="18" t="s">
        <v>97</v>
      </c>
      <c r="N9" s="15" t="s">
        <v>98</v>
      </c>
    </row>
    <row r="10" spans="1:14" x14ac:dyDescent="0.25">
      <c r="A10" s="39"/>
      <c r="B10" s="15" t="s">
        <v>68</v>
      </c>
      <c r="C10" s="15" t="s">
        <v>69</v>
      </c>
      <c r="D10" s="15" t="s">
        <v>70</v>
      </c>
      <c r="E10" s="15" t="s">
        <v>71</v>
      </c>
      <c r="F10" s="16" t="s">
        <v>72</v>
      </c>
      <c r="G10" s="15" t="s">
        <v>408</v>
      </c>
      <c r="H10" s="15" t="s">
        <v>73</v>
      </c>
      <c r="I10" s="18" t="s">
        <v>74</v>
      </c>
      <c r="J10" s="15" t="s">
        <v>75</v>
      </c>
      <c r="K10" s="18" t="s">
        <v>74</v>
      </c>
      <c r="L10" s="15" t="s">
        <v>75</v>
      </c>
      <c r="M10" s="18" t="s">
        <v>74</v>
      </c>
      <c r="N10" s="15" t="s">
        <v>75</v>
      </c>
    </row>
    <row r="11" spans="1:14" x14ac:dyDescent="0.25">
      <c r="A11" s="39"/>
      <c r="B11" s="15" t="s">
        <v>126</v>
      </c>
      <c r="C11" s="15" t="s">
        <v>127</v>
      </c>
      <c r="D11" s="15" t="s">
        <v>128</v>
      </c>
      <c r="E11" s="15" t="s">
        <v>129</v>
      </c>
      <c r="F11" s="16" t="s">
        <v>130</v>
      </c>
      <c r="G11" s="15" t="s">
        <v>414</v>
      </c>
      <c r="H11" s="15" t="s">
        <v>47</v>
      </c>
      <c r="I11" s="18" t="s">
        <v>131</v>
      </c>
      <c r="J11" s="15" t="s">
        <v>132</v>
      </c>
      <c r="K11" s="18" t="s">
        <v>725</v>
      </c>
      <c r="L11" s="15" t="s">
        <v>505</v>
      </c>
      <c r="M11" s="18" t="s">
        <v>131</v>
      </c>
      <c r="N11" s="15" t="s">
        <v>505</v>
      </c>
    </row>
    <row r="12" spans="1:14" x14ac:dyDescent="0.25">
      <c r="A12" s="39"/>
      <c r="B12" s="15" t="s">
        <v>236</v>
      </c>
      <c r="C12" s="15" t="s">
        <v>237</v>
      </c>
      <c r="D12" s="15" t="s">
        <v>238</v>
      </c>
      <c r="E12" s="15" t="s">
        <v>239</v>
      </c>
      <c r="F12" s="16" t="s">
        <v>240</v>
      </c>
      <c r="G12" s="15" t="s">
        <v>421</v>
      </c>
      <c r="H12" s="15" t="s">
        <v>73</v>
      </c>
      <c r="I12" s="18" t="s">
        <v>241</v>
      </c>
      <c r="J12" s="15" t="s">
        <v>242</v>
      </c>
      <c r="K12" s="18" t="s">
        <v>241</v>
      </c>
      <c r="L12" s="15" t="s">
        <v>242</v>
      </c>
      <c r="M12" s="18" t="s">
        <v>241</v>
      </c>
      <c r="N12" s="15" t="s">
        <v>242</v>
      </c>
    </row>
    <row r="13" spans="1:14" x14ac:dyDescent="0.25">
      <c r="A13" s="39"/>
      <c r="B13" s="15" t="s">
        <v>162</v>
      </c>
      <c r="C13" s="15" t="s">
        <v>163</v>
      </c>
      <c r="D13" s="15" t="s">
        <v>164</v>
      </c>
      <c r="E13" s="15" t="s">
        <v>165</v>
      </c>
      <c r="F13" s="16" t="s">
        <v>166</v>
      </c>
      <c r="G13" s="15" t="s">
        <v>417</v>
      </c>
      <c r="H13" s="15" t="s">
        <v>167</v>
      </c>
      <c r="I13" s="18" t="s">
        <v>168</v>
      </c>
      <c r="J13" s="15" t="s">
        <v>169</v>
      </c>
      <c r="K13" s="18" t="s">
        <v>168</v>
      </c>
      <c r="L13" s="15" t="s">
        <v>169</v>
      </c>
      <c r="M13" s="15"/>
      <c r="N13" s="15"/>
    </row>
    <row r="14" spans="1:14" x14ac:dyDescent="0.25">
      <c r="A14" s="39"/>
      <c r="B14" s="15" t="s">
        <v>162</v>
      </c>
      <c r="C14" s="15" t="s">
        <v>163</v>
      </c>
      <c r="D14" s="15" t="s">
        <v>164</v>
      </c>
      <c r="E14" s="15" t="s">
        <v>165</v>
      </c>
      <c r="F14" s="16" t="s">
        <v>166</v>
      </c>
      <c r="G14" s="15" t="s">
        <v>417</v>
      </c>
      <c r="H14" s="15" t="s">
        <v>167</v>
      </c>
      <c r="I14" s="17" t="s">
        <v>170</v>
      </c>
      <c r="J14" s="15" t="s">
        <v>171</v>
      </c>
      <c r="K14" s="17" t="s">
        <v>170</v>
      </c>
      <c r="L14" s="15" t="s">
        <v>171</v>
      </c>
      <c r="M14" s="17" t="s">
        <v>170</v>
      </c>
      <c r="N14" s="15" t="s">
        <v>171</v>
      </c>
    </row>
    <row r="15" spans="1:14" x14ac:dyDescent="0.25">
      <c r="A15" s="39"/>
      <c r="B15" s="15" t="s">
        <v>162</v>
      </c>
      <c r="C15" s="15" t="s">
        <v>163</v>
      </c>
      <c r="D15" s="15" t="s">
        <v>164</v>
      </c>
      <c r="E15" s="15" t="s">
        <v>165</v>
      </c>
      <c r="F15" s="16" t="s">
        <v>166</v>
      </c>
      <c r="G15" s="15" t="s">
        <v>417</v>
      </c>
      <c r="H15" s="15" t="s">
        <v>167</v>
      </c>
      <c r="I15" s="18" t="s">
        <v>173</v>
      </c>
      <c r="J15" s="15" t="s">
        <v>174</v>
      </c>
      <c r="K15" s="18" t="s">
        <v>173</v>
      </c>
      <c r="L15" s="15" t="s">
        <v>174</v>
      </c>
      <c r="M15" s="18" t="s">
        <v>173</v>
      </c>
      <c r="N15" s="15" t="s">
        <v>174</v>
      </c>
    </row>
    <row r="16" spans="1:14" x14ac:dyDescent="0.25">
      <c r="A16" s="39"/>
      <c r="B16" s="15" t="s">
        <v>162</v>
      </c>
      <c r="C16" s="15" t="s">
        <v>163</v>
      </c>
      <c r="D16" s="15" t="s">
        <v>164</v>
      </c>
      <c r="E16" s="15" t="s">
        <v>165</v>
      </c>
      <c r="F16" s="16" t="s">
        <v>166</v>
      </c>
      <c r="G16" s="15" t="s">
        <v>417</v>
      </c>
      <c r="H16" s="15" t="s">
        <v>167</v>
      </c>
      <c r="I16" s="18" t="s">
        <v>176</v>
      </c>
      <c r="J16" s="15" t="s">
        <v>177</v>
      </c>
      <c r="K16" s="15"/>
      <c r="L16" s="15"/>
      <c r="M16" s="18" t="s">
        <v>176</v>
      </c>
      <c r="N16" s="15" t="s">
        <v>177</v>
      </c>
    </row>
    <row r="17" spans="1:14" x14ac:dyDescent="0.25">
      <c r="A17" s="39"/>
      <c r="B17" s="15" t="s">
        <v>852</v>
      </c>
      <c r="C17" s="15" t="s">
        <v>853</v>
      </c>
      <c r="D17" s="15" t="s">
        <v>854</v>
      </c>
      <c r="E17" s="15" t="s">
        <v>855</v>
      </c>
      <c r="F17" s="16" t="s">
        <v>166</v>
      </c>
      <c r="G17" s="15" t="s">
        <v>417</v>
      </c>
      <c r="H17" s="15" t="s">
        <v>167</v>
      </c>
      <c r="I17" s="18"/>
      <c r="J17" s="15"/>
      <c r="K17" s="18" t="s">
        <v>730</v>
      </c>
      <c r="L17" s="15" t="s">
        <v>731</v>
      </c>
      <c r="M17" s="15"/>
      <c r="N17" s="15"/>
    </row>
    <row r="18" spans="1:14" x14ac:dyDescent="0.25">
      <c r="A18" s="39"/>
      <c r="B18" s="15" t="s">
        <v>852</v>
      </c>
      <c r="C18" s="15" t="s">
        <v>853</v>
      </c>
      <c r="D18" s="15" t="s">
        <v>854</v>
      </c>
      <c r="E18" s="15" t="s">
        <v>855</v>
      </c>
      <c r="F18" s="16" t="s">
        <v>166</v>
      </c>
      <c r="G18" s="15" t="s">
        <v>417</v>
      </c>
      <c r="H18" s="15" t="s">
        <v>167</v>
      </c>
      <c r="I18" s="18"/>
      <c r="J18" s="15"/>
      <c r="K18" s="18"/>
      <c r="L18" s="15"/>
      <c r="M18" s="18" t="s">
        <v>538</v>
      </c>
      <c r="N18" s="15" t="s">
        <v>539</v>
      </c>
    </row>
    <row r="19" spans="1:14" x14ac:dyDescent="0.25">
      <c r="A19" s="39"/>
      <c r="B19" s="15" t="s">
        <v>162</v>
      </c>
      <c r="C19" s="15" t="s">
        <v>163</v>
      </c>
      <c r="D19" s="15" t="s">
        <v>164</v>
      </c>
      <c r="E19" s="15" t="s">
        <v>165</v>
      </c>
      <c r="F19" s="16" t="s">
        <v>166</v>
      </c>
      <c r="G19" s="15" t="s">
        <v>417</v>
      </c>
      <c r="H19" s="15" t="s">
        <v>167</v>
      </c>
      <c r="I19" s="18" t="s">
        <v>179</v>
      </c>
      <c r="J19" s="15" t="s">
        <v>180</v>
      </c>
      <c r="K19" s="18" t="s">
        <v>179</v>
      </c>
      <c r="L19" s="15" t="s">
        <v>180</v>
      </c>
      <c r="M19" s="18" t="s">
        <v>179</v>
      </c>
      <c r="N19" s="15" t="s">
        <v>180</v>
      </c>
    </row>
    <row r="20" spans="1:14" x14ac:dyDescent="0.25">
      <c r="A20" s="39"/>
      <c r="B20" s="15" t="s">
        <v>228</v>
      </c>
      <c r="C20" s="15" t="s">
        <v>229</v>
      </c>
      <c r="D20" s="15" t="s">
        <v>230</v>
      </c>
      <c r="E20" s="15" t="s">
        <v>231</v>
      </c>
      <c r="F20" s="16" t="s">
        <v>232</v>
      </c>
      <c r="G20" s="15" t="s">
        <v>420</v>
      </c>
      <c r="H20" s="15" t="s">
        <v>73</v>
      </c>
      <c r="I20" s="18" t="s">
        <v>233</v>
      </c>
      <c r="J20" s="15" t="s">
        <v>234</v>
      </c>
      <c r="K20" s="18" t="s">
        <v>233</v>
      </c>
      <c r="L20" s="15" t="s">
        <v>234</v>
      </c>
      <c r="M20" s="18" t="s">
        <v>542</v>
      </c>
      <c r="N20" s="15" t="s">
        <v>234</v>
      </c>
    </row>
    <row r="21" spans="1:14" x14ac:dyDescent="0.25">
      <c r="A21" s="39"/>
      <c r="B21" s="15" t="s">
        <v>355</v>
      </c>
      <c r="C21" s="15" t="s">
        <v>356</v>
      </c>
      <c r="D21" s="19" t="s">
        <v>357</v>
      </c>
      <c r="E21" s="15" t="s">
        <v>358</v>
      </c>
      <c r="F21" s="16" t="s">
        <v>359</v>
      </c>
      <c r="G21" s="15" t="s">
        <v>428</v>
      </c>
      <c r="H21" s="15" t="s">
        <v>360</v>
      </c>
      <c r="I21" s="17" t="s">
        <v>361</v>
      </c>
      <c r="J21" s="15" t="s">
        <v>58</v>
      </c>
      <c r="K21" s="17" t="s">
        <v>361</v>
      </c>
      <c r="L21" s="15" t="s">
        <v>58</v>
      </c>
      <c r="M21" s="17" t="s">
        <v>361</v>
      </c>
      <c r="N21" s="15" t="s">
        <v>58</v>
      </c>
    </row>
    <row r="22" spans="1:14" x14ac:dyDescent="0.25">
      <c r="A22" s="39"/>
      <c r="B22" s="15" t="s">
        <v>148</v>
      </c>
      <c r="C22" s="15" t="s">
        <v>149</v>
      </c>
      <c r="D22" s="15" t="s">
        <v>150</v>
      </c>
      <c r="E22" s="15" t="s">
        <v>151</v>
      </c>
      <c r="F22" s="16" t="s">
        <v>152</v>
      </c>
      <c r="G22" s="15" t="s">
        <v>416</v>
      </c>
      <c r="H22" s="15" t="s">
        <v>47</v>
      </c>
      <c r="I22" s="18" t="s">
        <v>153</v>
      </c>
      <c r="J22" s="15" t="s">
        <v>154</v>
      </c>
      <c r="K22" s="18" t="s">
        <v>153</v>
      </c>
      <c r="L22" s="15" t="s">
        <v>154</v>
      </c>
      <c r="M22" s="15" t="s">
        <v>484</v>
      </c>
      <c r="N22" s="15" t="s">
        <v>154</v>
      </c>
    </row>
    <row r="23" spans="1:14" x14ac:dyDescent="0.25">
      <c r="A23" s="40" t="s">
        <v>861</v>
      </c>
      <c r="B23" s="20" t="s">
        <v>377</v>
      </c>
      <c r="C23" s="20" t="s">
        <v>378</v>
      </c>
      <c r="D23" s="20" t="s">
        <v>379</v>
      </c>
      <c r="E23" s="20" t="s">
        <v>380</v>
      </c>
      <c r="F23" s="21" t="s">
        <v>381</v>
      </c>
      <c r="G23" s="20" t="s">
        <v>430</v>
      </c>
      <c r="H23" s="20" t="s">
        <v>382</v>
      </c>
      <c r="I23" s="22" t="s">
        <v>384</v>
      </c>
      <c r="J23" s="20" t="s">
        <v>385</v>
      </c>
      <c r="K23" s="22" t="s">
        <v>762</v>
      </c>
      <c r="L23" s="20" t="s">
        <v>385</v>
      </c>
      <c r="M23" s="20"/>
      <c r="N23" s="20"/>
    </row>
    <row r="24" spans="1:14" x14ac:dyDescent="0.25">
      <c r="A24" s="40"/>
      <c r="B24" s="20" t="s">
        <v>264</v>
      </c>
      <c r="C24" s="20" t="s">
        <v>265</v>
      </c>
      <c r="D24" s="20" t="s">
        <v>266</v>
      </c>
      <c r="E24" s="20" t="s">
        <v>267</v>
      </c>
      <c r="F24" s="21" t="s">
        <v>268</v>
      </c>
      <c r="G24" s="20" t="s">
        <v>424</v>
      </c>
      <c r="H24" s="20" t="s">
        <v>187</v>
      </c>
      <c r="I24" s="23" t="s">
        <v>269</v>
      </c>
      <c r="J24" s="20" t="s">
        <v>270</v>
      </c>
      <c r="K24" s="23" t="s">
        <v>269</v>
      </c>
      <c r="L24" s="20" t="s">
        <v>745</v>
      </c>
      <c r="M24" s="20"/>
      <c r="N24" s="20"/>
    </row>
    <row r="25" spans="1:14" x14ac:dyDescent="0.25">
      <c r="A25" s="40"/>
      <c r="B25" s="20" t="s">
        <v>264</v>
      </c>
      <c r="C25" s="20" t="s">
        <v>265</v>
      </c>
      <c r="D25" s="20" t="s">
        <v>266</v>
      </c>
      <c r="E25" s="20" t="s">
        <v>267</v>
      </c>
      <c r="F25" s="21" t="s">
        <v>268</v>
      </c>
      <c r="G25" s="20" t="s">
        <v>424</v>
      </c>
      <c r="H25" s="20" t="s">
        <v>187</v>
      </c>
      <c r="I25" s="22" t="s">
        <v>272</v>
      </c>
      <c r="J25" s="20" t="s">
        <v>273</v>
      </c>
      <c r="K25" s="22" t="s">
        <v>272</v>
      </c>
      <c r="L25" s="20" t="s">
        <v>747</v>
      </c>
      <c r="M25" s="20"/>
      <c r="N25" s="20"/>
    </row>
    <row r="26" spans="1:14" x14ac:dyDescent="0.25">
      <c r="A26" s="40"/>
      <c r="B26" s="20" t="s">
        <v>250</v>
      </c>
      <c r="C26" s="20" t="s">
        <v>251</v>
      </c>
      <c r="D26" s="20" t="s">
        <v>252</v>
      </c>
      <c r="E26" s="20" t="s">
        <v>253</v>
      </c>
      <c r="F26" s="21"/>
      <c r="G26" s="20" t="s">
        <v>423</v>
      </c>
      <c r="H26" s="20" t="s">
        <v>113</v>
      </c>
      <c r="I26" s="23" t="s">
        <v>254</v>
      </c>
      <c r="J26" s="20" t="s">
        <v>255</v>
      </c>
      <c r="K26" s="23" t="s">
        <v>254</v>
      </c>
      <c r="L26" s="20" t="s">
        <v>255</v>
      </c>
      <c r="M26" s="20"/>
      <c r="N26" s="20"/>
    </row>
    <row r="27" spans="1:14" x14ac:dyDescent="0.25">
      <c r="A27" s="40"/>
      <c r="B27" s="20" t="s">
        <v>42</v>
      </c>
      <c r="C27" s="20" t="s">
        <v>43</v>
      </c>
      <c r="D27" s="20" t="s">
        <v>44</v>
      </c>
      <c r="E27" s="20" t="s">
        <v>45</v>
      </c>
      <c r="F27" s="21" t="s">
        <v>46</v>
      </c>
      <c r="G27" s="20" t="s">
        <v>405</v>
      </c>
      <c r="H27" s="20" t="s">
        <v>47</v>
      </c>
      <c r="I27" s="22" t="s">
        <v>48</v>
      </c>
      <c r="J27" s="20" t="s">
        <v>49</v>
      </c>
      <c r="K27" s="22" t="s">
        <v>48</v>
      </c>
      <c r="L27" s="20" t="s">
        <v>49</v>
      </c>
      <c r="M27" s="20"/>
      <c r="N27" s="20"/>
    </row>
    <row r="28" spans="1:14" x14ac:dyDescent="0.25">
      <c r="A28" s="40"/>
      <c r="B28" s="20" t="s">
        <v>182</v>
      </c>
      <c r="C28" s="20" t="s">
        <v>183</v>
      </c>
      <c r="D28" s="20" t="s">
        <v>184</v>
      </c>
      <c r="E28" s="20" t="s">
        <v>185</v>
      </c>
      <c r="F28" s="21" t="s">
        <v>186</v>
      </c>
      <c r="G28" s="20" t="s">
        <v>418</v>
      </c>
      <c r="H28" s="20" t="s">
        <v>187</v>
      </c>
      <c r="I28" s="22" t="s">
        <v>188</v>
      </c>
      <c r="J28" s="20" t="s">
        <v>189</v>
      </c>
      <c r="K28" s="22" t="s">
        <v>188</v>
      </c>
      <c r="L28" s="20" t="s">
        <v>189</v>
      </c>
      <c r="M28" s="20"/>
      <c r="N28" s="20"/>
    </row>
    <row r="29" spans="1:14" x14ac:dyDescent="0.25">
      <c r="A29" s="40"/>
      <c r="B29" s="20" t="s">
        <v>182</v>
      </c>
      <c r="C29" s="20" t="s">
        <v>183</v>
      </c>
      <c r="D29" s="20" t="s">
        <v>184</v>
      </c>
      <c r="E29" s="20" t="s">
        <v>185</v>
      </c>
      <c r="F29" s="21" t="s">
        <v>186</v>
      </c>
      <c r="G29" s="20" t="s">
        <v>418</v>
      </c>
      <c r="H29" s="20" t="s">
        <v>187</v>
      </c>
      <c r="I29" s="22" t="s">
        <v>191</v>
      </c>
      <c r="J29" s="20" t="s">
        <v>192</v>
      </c>
      <c r="K29" s="20"/>
      <c r="L29" s="20"/>
      <c r="M29" s="22" t="s">
        <v>191</v>
      </c>
      <c r="N29" s="20" t="s">
        <v>857</v>
      </c>
    </row>
    <row r="30" spans="1:14" x14ac:dyDescent="0.25">
      <c r="A30" s="40"/>
      <c r="B30" s="20" t="s">
        <v>108</v>
      </c>
      <c r="C30" s="20" t="s">
        <v>109</v>
      </c>
      <c r="D30" s="20" t="s">
        <v>110</v>
      </c>
      <c r="E30" s="20" t="s">
        <v>111</v>
      </c>
      <c r="F30" s="21"/>
      <c r="G30" s="20" t="s">
        <v>412</v>
      </c>
      <c r="H30" s="20" t="s">
        <v>112</v>
      </c>
      <c r="I30" s="22" t="s">
        <v>114</v>
      </c>
      <c r="J30" s="20" t="s">
        <v>115</v>
      </c>
      <c r="K30" s="22" t="s">
        <v>114</v>
      </c>
      <c r="L30" s="20" t="s">
        <v>115</v>
      </c>
      <c r="M30" s="20"/>
      <c r="N30" s="20"/>
    </row>
    <row r="31" spans="1:14" ht="15" customHeight="1" x14ac:dyDescent="0.25">
      <c r="A31" s="39" t="s">
        <v>862</v>
      </c>
      <c r="B31" s="15" t="s">
        <v>298</v>
      </c>
      <c r="C31" s="15" t="s">
        <v>299</v>
      </c>
      <c r="D31" s="15" t="s">
        <v>300</v>
      </c>
      <c r="E31" s="15" t="s">
        <v>301</v>
      </c>
      <c r="F31" s="16"/>
      <c r="G31" s="15" t="s">
        <v>426</v>
      </c>
      <c r="H31" s="15" t="s">
        <v>207</v>
      </c>
      <c r="I31" s="17" t="s">
        <v>302</v>
      </c>
      <c r="J31" s="15" t="s">
        <v>58</v>
      </c>
      <c r="K31" s="15"/>
      <c r="L31" s="15"/>
      <c r="M31" s="17" t="s">
        <v>302</v>
      </c>
      <c r="N31" s="15" t="s">
        <v>58</v>
      </c>
    </row>
    <row r="32" spans="1:14" x14ac:dyDescent="0.25">
      <c r="A32" s="39"/>
      <c r="B32" s="15" t="s">
        <v>141</v>
      </c>
      <c r="C32" s="15" t="s">
        <v>142</v>
      </c>
      <c r="D32" s="15" t="s">
        <v>143</v>
      </c>
      <c r="E32" s="15" t="s">
        <v>144</v>
      </c>
      <c r="F32" s="16" t="s">
        <v>145</v>
      </c>
      <c r="G32" s="15" t="s">
        <v>415</v>
      </c>
      <c r="H32" s="15" t="s">
        <v>47</v>
      </c>
      <c r="I32" s="18" t="s">
        <v>146</v>
      </c>
      <c r="J32" s="15" t="s">
        <v>147</v>
      </c>
      <c r="K32" s="15"/>
      <c r="L32" s="15"/>
      <c r="M32" s="18" t="s">
        <v>571</v>
      </c>
      <c r="N32" s="15" t="s">
        <v>147</v>
      </c>
    </row>
    <row r="33" spans="1:14" x14ac:dyDescent="0.25">
      <c r="A33" s="39"/>
      <c r="B33" s="15" t="s">
        <v>51</v>
      </c>
      <c r="C33" s="15" t="s">
        <v>52</v>
      </c>
      <c r="D33" s="15" t="s">
        <v>53</v>
      </c>
      <c r="E33" s="15" t="s">
        <v>54</v>
      </c>
      <c r="F33" s="16" t="s">
        <v>55</v>
      </c>
      <c r="G33" s="15" t="s">
        <v>406</v>
      </c>
      <c r="H33" s="15" t="s">
        <v>56</v>
      </c>
      <c r="I33" s="17" t="s">
        <v>57</v>
      </c>
      <c r="J33" s="15" t="s">
        <v>58</v>
      </c>
      <c r="K33" s="15"/>
      <c r="L33" s="15"/>
      <c r="M33" s="17" t="s">
        <v>57</v>
      </c>
      <c r="N33" s="15" t="s">
        <v>58</v>
      </c>
    </row>
    <row r="34" spans="1:14" x14ac:dyDescent="0.25">
      <c r="A34" s="39"/>
      <c r="B34" s="15" t="s">
        <v>370</v>
      </c>
      <c r="C34" s="15" t="s">
        <v>371</v>
      </c>
      <c r="D34" s="15" t="s">
        <v>372</v>
      </c>
      <c r="E34" s="15" t="s">
        <v>373</v>
      </c>
      <c r="F34" s="16" t="s">
        <v>374</v>
      </c>
      <c r="G34" s="15" t="s">
        <v>429</v>
      </c>
      <c r="H34" s="15" t="s">
        <v>345</v>
      </c>
      <c r="I34" s="18" t="s">
        <v>375</v>
      </c>
      <c r="J34" s="15" t="s">
        <v>124</v>
      </c>
      <c r="K34" s="15"/>
      <c r="L34" s="15"/>
      <c r="M34" s="15"/>
      <c r="N34" s="15"/>
    </row>
    <row r="35" spans="1:14" x14ac:dyDescent="0.25">
      <c r="A35" s="39"/>
      <c r="B35" s="15" t="s">
        <v>370</v>
      </c>
      <c r="C35" s="15" t="s">
        <v>371</v>
      </c>
      <c r="D35" s="15" t="s">
        <v>372</v>
      </c>
      <c r="E35" s="15" t="s">
        <v>373</v>
      </c>
      <c r="F35" s="16" t="s">
        <v>374</v>
      </c>
      <c r="G35" s="15" t="s">
        <v>429</v>
      </c>
      <c r="H35" s="15" t="s">
        <v>345</v>
      </c>
      <c r="I35" s="18"/>
      <c r="J35" s="15"/>
      <c r="K35" s="15"/>
      <c r="L35" s="15"/>
      <c r="M35" s="18" t="s">
        <v>621</v>
      </c>
      <c r="N35" s="15" t="s">
        <v>622</v>
      </c>
    </row>
    <row r="36" spans="1:14" x14ac:dyDescent="0.25">
      <c r="A36" s="39"/>
      <c r="B36" s="15" t="s">
        <v>370</v>
      </c>
      <c r="C36" s="15" t="s">
        <v>371</v>
      </c>
      <c r="D36" s="15" t="s">
        <v>372</v>
      </c>
      <c r="E36" s="15" t="s">
        <v>373</v>
      </c>
      <c r="F36" s="16" t="s">
        <v>374</v>
      </c>
      <c r="G36" s="15" t="s">
        <v>429</v>
      </c>
      <c r="H36" s="15" t="s">
        <v>345</v>
      </c>
      <c r="I36" s="18"/>
      <c r="J36" s="15"/>
      <c r="K36" s="15"/>
      <c r="L36" s="15"/>
      <c r="M36" s="18" t="s">
        <v>624</v>
      </c>
      <c r="N36" s="15" t="s">
        <v>625</v>
      </c>
    </row>
    <row r="37" spans="1:14" x14ac:dyDescent="0.25">
      <c r="A37" s="39"/>
      <c r="B37" s="15" t="s">
        <v>243</v>
      </c>
      <c r="C37" s="15" t="s">
        <v>244</v>
      </c>
      <c r="D37" s="15" t="s">
        <v>245</v>
      </c>
      <c r="E37" s="15" t="s">
        <v>246</v>
      </c>
      <c r="F37" s="16"/>
      <c r="G37" s="15" t="s">
        <v>422</v>
      </c>
      <c r="H37" s="15" t="s">
        <v>247</v>
      </c>
      <c r="I37" s="17" t="s">
        <v>248</v>
      </c>
      <c r="J37" s="15" t="s">
        <v>58</v>
      </c>
      <c r="K37" s="15"/>
      <c r="L37" s="15"/>
      <c r="M37" s="17" t="s">
        <v>248</v>
      </c>
      <c r="N37" s="15" t="s">
        <v>58</v>
      </c>
    </row>
    <row r="38" spans="1:14" x14ac:dyDescent="0.25">
      <c r="A38" s="39"/>
      <c r="B38" s="15" t="s">
        <v>85</v>
      </c>
      <c r="C38" s="15" t="s">
        <v>86</v>
      </c>
      <c r="D38" s="15" t="s">
        <v>87</v>
      </c>
      <c r="E38" s="15" t="s">
        <v>88</v>
      </c>
      <c r="F38" s="16"/>
      <c r="G38" s="15" t="s">
        <v>410</v>
      </c>
      <c r="H38" s="15" t="s">
        <v>28</v>
      </c>
      <c r="I38" s="17" t="s">
        <v>89</v>
      </c>
      <c r="J38" s="15" t="s">
        <v>58</v>
      </c>
      <c r="K38" s="15"/>
      <c r="L38" s="15"/>
      <c r="M38" s="17" t="s">
        <v>89</v>
      </c>
      <c r="N38" s="15" t="s">
        <v>58</v>
      </c>
    </row>
    <row r="39" spans="1:14" x14ac:dyDescent="0.25">
      <c r="A39" s="39"/>
      <c r="B39" s="15" t="s">
        <v>117</v>
      </c>
      <c r="C39" s="15" t="s">
        <v>118</v>
      </c>
      <c r="D39" s="15" t="s">
        <v>119</v>
      </c>
      <c r="E39" s="15" t="s">
        <v>120</v>
      </c>
      <c r="F39" s="16" t="s">
        <v>121</v>
      </c>
      <c r="G39" s="15" t="s">
        <v>413</v>
      </c>
      <c r="H39" s="15" t="s">
        <v>122</v>
      </c>
      <c r="I39" s="18" t="s">
        <v>123</v>
      </c>
      <c r="J39" s="15" t="s">
        <v>124</v>
      </c>
      <c r="K39" s="15"/>
      <c r="L39" s="15"/>
      <c r="M39" s="18" t="s">
        <v>123</v>
      </c>
      <c r="N39" s="15" t="s">
        <v>124</v>
      </c>
    </row>
    <row r="40" spans="1:14" x14ac:dyDescent="0.25">
      <c r="A40" s="39"/>
      <c r="B40" s="15" t="s">
        <v>304</v>
      </c>
      <c r="C40" s="15" t="s">
        <v>305</v>
      </c>
      <c r="D40" s="15" t="s">
        <v>306</v>
      </c>
      <c r="E40" s="15" t="s">
        <v>307</v>
      </c>
      <c r="F40" s="16" t="s">
        <v>308</v>
      </c>
      <c r="G40" s="15" t="s">
        <v>427</v>
      </c>
      <c r="H40" s="15" t="s">
        <v>38</v>
      </c>
      <c r="I40" s="18" t="s">
        <v>309</v>
      </c>
      <c r="J40" s="15" t="s">
        <v>310</v>
      </c>
      <c r="K40" s="18" t="s">
        <v>309</v>
      </c>
      <c r="L40" s="15" t="s">
        <v>856</v>
      </c>
      <c r="M40" s="18" t="s">
        <v>309</v>
      </c>
      <c r="N40" s="15" t="s">
        <v>310</v>
      </c>
    </row>
    <row r="41" spans="1:14" x14ac:dyDescent="0.25">
      <c r="A41" s="39"/>
      <c r="B41" s="15" t="s">
        <v>304</v>
      </c>
      <c r="C41" s="15" t="s">
        <v>305</v>
      </c>
      <c r="D41" s="15" t="s">
        <v>306</v>
      </c>
      <c r="E41" s="15" t="s">
        <v>307</v>
      </c>
      <c r="F41" s="16" t="s">
        <v>308</v>
      </c>
      <c r="G41" s="15" t="s">
        <v>427</v>
      </c>
      <c r="H41" s="15" t="s">
        <v>38</v>
      </c>
      <c r="I41" s="18" t="s">
        <v>312</v>
      </c>
      <c r="J41" s="15" t="s">
        <v>313</v>
      </c>
      <c r="K41" s="15"/>
      <c r="L41" s="15"/>
      <c r="M41" s="18" t="s">
        <v>312</v>
      </c>
      <c r="N41" s="15" t="s">
        <v>313</v>
      </c>
    </row>
    <row r="42" spans="1:14" x14ac:dyDescent="0.25">
      <c r="A42" s="39"/>
      <c r="B42" s="15" t="s">
        <v>77</v>
      </c>
      <c r="C42" s="15" t="s">
        <v>78</v>
      </c>
      <c r="D42" s="15" t="s">
        <v>79</v>
      </c>
      <c r="E42" s="15" t="s">
        <v>80</v>
      </c>
      <c r="F42" s="16"/>
      <c r="G42" s="15" t="s">
        <v>409</v>
      </c>
      <c r="H42" s="15" t="s">
        <v>81</v>
      </c>
      <c r="I42" s="18" t="s">
        <v>82</v>
      </c>
      <c r="J42" s="15" t="s">
        <v>83</v>
      </c>
      <c r="K42" s="15"/>
      <c r="L42" s="15"/>
      <c r="M42" s="18" t="s">
        <v>82</v>
      </c>
      <c r="N42" s="15" t="s">
        <v>83</v>
      </c>
    </row>
    <row r="43" spans="1:14" x14ac:dyDescent="0.25">
      <c r="A43" s="39"/>
      <c r="B43" s="15" t="s">
        <v>340</v>
      </c>
      <c r="C43" s="13" t="s">
        <v>341</v>
      </c>
      <c r="D43" s="13" t="s">
        <v>342</v>
      </c>
      <c r="E43" s="13" t="s">
        <v>343</v>
      </c>
      <c r="F43" s="27" t="s">
        <v>344</v>
      </c>
      <c r="G43" s="13" t="s">
        <v>1013</v>
      </c>
      <c r="H43" s="13" t="s">
        <v>1014</v>
      </c>
      <c r="I43" s="26" t="s">
        <v>346</v>
      </c>
      <c r="J43" s="13" t="s">
        <v>347</v>
      </c>
      <c r="K43" s="26" t="s">
        <v>346</v>
      </c>
      <c r="L43" s="13" t="s">
        <v>347</v>
      </c>
      <c r="M43" s="18"/>
      <c r="N43" s="15"/>
    </row>
    <row r="44" spans="1:14" x14ac:dyDescent="0.25">
      <c r="A44" s="38" t="s">
        <v>860</v>
      </c>
      <c r="B44" t="s">
        <v>601</v>
      </c>
      <c r="C44" t="s">
        <v>602</v>
      </c>
      <c r="D44" t="s">
        <v>603</v>
      </c>
      <c r="E44" t="s">
        <v>604</v>
      </c>
      <c r="F44" s="11"/>
      <c r="G44" t="s">
        <v>605</v>
      </c>
      <c r="H44" t="s">
        <v>113</v>
      </c>
      <c r="K44" s="1" t="s">
        <v>758</v>
      </c>
      <c r="L44" t="s">
        <v>607</v>
      </c>
      <c r="M44" s="1" t="s">
        <v>606</v>
      </c>
      <c r="N44" t="s">
        <v>607</v>
      </c>
    </row>
    <row r="45" spans="1:14" x14ac:dyDescent="0.25">
      <c r="A45" s="38"/>
    </row>
    <row r="46" spans="1:14" x14ac:dyDescent="0.25">
      <c r="A46" s="38"/>
    </row>
    <row r="47" spans="1:14" x14ac:dyDescent="0.25">
      <c r="A47" s="38"/>
    </row>
    <row r="48" spans="1:14" x14ac:dyDescent="0.25">
      <c r="A48" s="38"/>
    </row>
  </sheetData>
  <mergeCells count="7">
    <mergeCell ref="A44:A48"/>
    <mergeCell ref="I1:J1"/>
    <mergeCell ref="K1:L1"/>
    <mergeCell ref="M1:N1"/>
    <mergeCell ref="A3:A22"/>
    <mergeCell ref="A23:A30"/>
    <mergeCell ref="A31:A43"/>
  </mergeCells>
  <conditionalFormatting sqref="I2">
    <cfRule type="duplicateValues" dxfId="2" priority="3"/>
  </conditionalFormatting>
  <conditionalFormatting sqref="K2">
    <cfRule type="duplicateValues" dxfId="1" priority="2"/>
  </conditionalFormatting>
  <conditionalFormatting sqref="M2">
    <cfRule type="duplicateValues" dxfId="0" priority="1"/>
  </conditionalFormatting>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F5255B-9E4C-42BD-B84D-7BC8806D9BE8}">
  <dimension ref="A1:F51"/>
  <sheetViews>
    <sheetView zoomScale="85" zoomScaleNormal="85" workbookViewId="0">
      <selection activeCell="C14" sqref="C14"/>
    </sheetView>
  </sheetViews>
  <sheetFormatPr defaultRowHeight="15" x14ac:dyDescent="0.25"/>
  <cols>
    <col min="1" max="1" width="23.28515625" customWidth="1"/>
    <col min="2" max="2" width="32.140625" customWidth="1"/>
    <col min="3" max="3" width="26.85546875" customWidth="1"/>
    <col min="4" max="4" width="28.42578125" customWidth="1"/>
    <col min="5" max="5" width="27.28515625" customWidth="1"/>
    <col min="6" max="6" width="26.28515625" customWidth="1"/>
  </cols>
  <sheetData>
    <row r="1" spans="1:6" ht="45" x14ac:dyDescent="0.25">
      <c r="A1" s="43" t="s">
        <v>1075</v>
      </c>
      <c r="B1" s="43" t="s">
        <v>1076</v>
      </c>
      <c r="C1" s="44" t="s">
        <v>1077</v>
      </c>
      <c r="D1" s="44" t="s">
        <v>1078</v>
      </c>
      <c r="E1" s="43" t="s">
        <v>1079</v>
      </c>
      <c r="F1" s="45" t="s">
        <v>1080</v>
      </c>
    </row>
    <row r="2" spans="1:6" x14ac:dyDescent="0.25">
      <c r="A2" s="30" t="s">
        <v>1081</v>
      </c>
      <c r="B2" s="30" t="s">
        <v>1047</v>
      </c>
      <c r="C2" s="46" t="s">
        <v>326</v>
      </c>
      <c r="D2" s="46" t="s">
        <v>1047</v>
      </c>
      <c r="E2" s="30" t="s">
        <v>325</v>
      </c>
      <c r="F2" s="47" t="s">
        <v>1047</v>
      </c>
    </row>
    <row r="3" spans="1:6" x14ac:dyDescent="0.25">
      <c r="A3" s="30" t="s">
        <v>787</v>
      </c>
      <c r="B3" s="30" t="s">
        <v>1047</v>
      </c>
      <c r="C3" s="46" t="s">
        <v>27</v>
      </c>
      <c r="D3" s="46" t="s">
        <v>1046</v>
      </c>
      <c r="E3" s="30" t="s">
        <v>637</v>
      </c>
      <c r="F3" s="47" t="s">
        <v>1047</v>
      </c>
    </row>
    <row r="4" spans="1:6" x14ac:dyDescent="0.25">
      <c r="A4" s="30" t="s">
        <v>750</v>
      </c>
      <c r="B4" s="30" t="s">
        <v>1046</v>
      </c>
      <c r="C4" s="46" t="s">
        <v>45</v>
      </c>
      <c r="D4" s="46" t="s">
        <v>1047</v>
      </c>
      <c r="E4" s="30" t="s">
        <v>496</v>
      </c>
      <c r="F4" s="47" t="s">
        <v>1046</v>
      </c>
    </row>
    <row r="5" spans="1:6" x14ac:dyDescent="0.25">
      <c r="A5" s="30" t="s">
        <v>674</v>
      </c>
      <c r="B5" s="30" t="s">
        <v>1046</v>
      </c>
      <c r="C5" s="46" t="s">
        <v>294</v>
      </c>
      <c r="D5" s="46" t="s">
        <v>1047</v>
      </c>
      <c r="E5" s="30" t="s">
        <v>666</v>
      </c>
      <c r="F5" s="47" t="s">
        <v>1047</v>
      </c>
    </row>
    <row r="6" spans="1:6" x14ac:dyDescent="0.25">
      <c r="A6" s="30" t="s">
        <v>764</v>
      </c>
      <c r="B6" s="30" t="s">
        <v>1047</v>
      </c>
      <c r="C6" s="46" t="s">
        <v>253</v>
      </c>
      <c r="D6" s="46" t="s">
        <v>1047</v>
      </c>
      <c r="E6" s="30" t="s">
        <v>342</v>
      </c>
      <c r="F6" s="47" t="s">
        <v>1047</v>
      </c>
    </row>
    <row r="7" spans="1:6" x14ac:dyDescent="0.25">
      <c r="A7" s="30" t="s">
        <v>573</v>
      </c>
      <c r="B7" s="30" t="s">
        <v>1047</v>
      </c>
      <c r="C7" s="46" t="s">
        <v>779</v>
      </c>
      <c r="D7" s="46" t="s">
        <v>1047</v>
      </c>
      <c r="E7" s="30" t="s">
        <v>26</v>
      </c>
      <c r="F7" s="47" t="s">
        <v>1047</v>
      </c>
    </row>
    <row r="8" spans="1:6" x14ac:dyDescent="0.25">
      <c r="A8" s="30" t="s">
        <v>777</v>
      </c>
      <c r="B8" s="30" t="s">
        <v>1047</v>
      </c>
      <c r="C8" s="46" t="s">
        <v>137</v>
      </c>
      <c r="D8" s="46" t="s">
        <v>1047</v>
      </c>
      <c r="E8" s="30" t="s">
        <v>629</v>
      </c>
      <c r="F8" s="47" t="s">
        <v>1046</v>
      </c>
    </row>
    <row r="9" spans="1:6" x14ac:dyDescent="0.25">
      <c r="A9" s="30" t="s">
        <v>709</v>
      </c>
      <c r="B9" s="30" t="s">
        <v>1046</v>
      </c>
      <c r="C9" s="46" t="s">
        <v>351</v>
      </c>
      <c r="D9" s="46" t="s">
        <v>1047</v>
      </c>
      <c r="E9" s="30" t="s">
        <v>300</v>
      </c>
      <c r="F9" s="47" t="s">
        <v>1047</v>
      </c>
    </row>
    <row r="10" spans="1:6" x14ac:dyDescent="0.25">
      <c r="A10" s="30" t="s">
        <v>610</v>
      </c>
      <c r="B10" s="30" t="s">
        <v>1047</v>
      </c>
      <c r="C10" s="46" t="s">
        <v>111</v>
      </c>
      <c r="D10" s="46" t="s">
        <v>1046</v>
      </c>
      <c r="E10" s="30" t="s">
        <v>528</v>
      </c>
      <c r="F10" s="47" t="s">
        <v>1047</v>
      </c>
    </row>
    <row r="11" spans="1:6" x14ac:dyDescent="0.25">
      <c r="A11" s="30" t="s">
        <v>518</v>
      </c>
      <c r="B11" s="30" t="s">
        <v>1047</v>
      </c>
      <c r="C11" s="46" t="s">
        <v>366</v>
      </c>
      <c r="D11" s="46" t="s">
        <v>1047</v>
      </c>
      <c r="E11" s="30" t="s">
        <v>293</v>
      </c>
      <c r="F11" s="47" t="s">
        <v>1047</v>
      </c>
    </row>
    <row r="12" spans="1:6" x14ac:dyDescent="0.25">
      <c r="A12" s="30" t="s">
        <v>656</v>
      </c>
      <c r="B12" s="30" t="s">
        <v>1047</v>
      </c>
      <c r="C12" s="46" t="s">
        <v>766</v>
      </c>
      <c r="D12" s="46" t="s">
        <v>1047</v>
      </c>
      <c r="E12" s="30" t="s">
        <v>508</v>
      </c>
      <c r="F12" s="47" t="s">
        <v>1047</v>
      </c>
    </row>
    <row r="13" spans="1:6" x14ac:dyDescent="0.25">
      <c r="A13" s="30" t="s">
        <v>486</v>
      </c>
      <c r="B13" s="30" t="s">
        <v>1046</v>
      </c>
      <c r="C13" s="46" t="s">
        <v>197</v>
      </c>
      <c r="D13" s="46" t="s">
        <v>1046</v>
      </c>
      <c r="E13" s="30" t="s">
        <v>306</v>
      </c>
      <c r="F13" s="47" t="s">
        <v>1047</v>
      </c>
    </row>
    <row r="14" spans="1:6" x14ac:dyDescent="0.25">
      <c r="A14" s="30" t="s">
        <v>683</v>
      </c>
      <c r="B14" s="30" t="s">
        <v>1047</v>
      </c>
      <c r="C14" s="46" t="s">
        <v>185</v>
      </c>
      <c r="D14" s="46" t="s">
        <v>1046</v>
      </c>
      <c r="E14" s="30" t="s">
        <v>593</v>
      </c>
      <c r="F14" s="47" t="s">
        <v>1047</v>
      </c>
    </row>
    <row r="15" spans="1:6" x14ac:dyDescent="0.25">
      <c r="A15" s="30" t="s">
        <v>592</v>
      </c>
      <c r="B15" s="30" t="s">
        <v>1047</v>
      </c>
      <c r="C15" s="46" t="s">
        <v>158</v>
      </c>
      <c r="D15" s="46" t="s">
        <v>1047</v>
      </c>
      <c r="E15" s="30" t="s">
        <v>675</v>
      </c>
      <c r="F15" s="47" t="s">
        <v>1046</v>
      </c>
    </row>
    <row r="16" spans="1:6" x14ac:dyDescent="0.25">
      <c r="A16" s="30" t="s">
        <v>559</v>
      </c>
      <c r="B16" s="30" t="s">
        <v>1047</v>
      </c>
      <c r="C16" s="46" t="s">
        <v>380</v>
      </c>
      <c r="D16" s="46" t="s">
        <v>1046</v>
      </c>
      <c r="E16" s="30" t="s">
        <v>87</v>
      </c>
      <c r="F16" s="47" t="s">
        <v>1047</v>
      </c>
    </row>
    <row r="17" spans="1:6" x14ac:dyDescent="0.25">
      <c r="A17" s="30" t="s">
        <v>628</v>
      </c>
      <c r="B17" s="30" t="s">
        <v>1046</v>
      </c>
      <c r="C17" s="46" t="s">
        <v>103</v>
      </c>
      <c r="D17" s="46" t="s">
        <v>1047</v>
      </c>
      <c r="E17" s="30" t="s">
        <v>196</v>
      </c>
      <c r="F17" s="47" t="s">
        <v>1047</v>
      </c>
    </row>
    <row r="18" spans="1:6" x14ac:dyDescent="0.25">
      <c r="A18" s="30" t="s">
        <v>527</v>
      </c>
      <c r="B18" s="30" t="s">
        <v>1047</v>
      </c>
      <c r="C18" s="46" t="s">
        <v>205</v>
      </c>
      <c r="D18" s="46" t="s">
        <v>1047</v>
      </c>
      <c r="E18" s="30" t="s">
        <v>649</v>
      </c>
      <c r="F18" s="47" t="s">
        <v>1046</v>
      </c>
    </row>
    <row r="19" spans="1:6" x14ac:dyDescent="0.25">
      <c r="A19" s="30" t="s">
        <v>602</v>
      </c>
      <c r="B19" s="30" t="s">
        <v>1046</v>
      </c>
      <c r="C19" s="46" t="s">
        <v>752</v>
      </c>
      <c r="D19" s="46" t="s">
        <v>1046</v>
      </c>
      <c r="E19" s="30" t="s">
        <v>245</v>
      </c>
      <c r="F19" s="47" t="s">
        <v>1047</v>
      </c>
    </row>
    <row r="20" spans="1:6" x14ac:dyDescent="0.25">
      <c r="A20" s="30" t="s">
        <v>700</v>
      </c>
      <c r="B20" s="30" t="s">
        <v>1047</v>
      </c>
      <c r="C20" s="46" t="s">
        <v>390</v>
      </c>
      <c r="D20" s="46" t="s">
        <v>1046</v>
      </c>
      <c r="E20" s="30" t="s">
        <v>365</v>
      </c>
      <c r="F20" s="47" t="s">
        <v>1046</v>
      </c>
    </row>
    <row r="21" spans="1:6" x14ac:dyDescent="0.25">
      <c r="A21" s="30" t="s">
        <v>507</v>
      </c>
      <c r="B21" s="30" t="s">
        <v>1047</v>
      </c>
      <c r="C21" s="46" t="s">
        <v>223</v>
      </c>
      <c r="D21" s="46" t="s">
        <v>1046</v>
      </c>
      <c r="E21" s="30" t="s">
        <v>136</v>
      </c>
      <c r="F21" s="47" t="s">
        <v>1046</v>
      </c>
    </row>
    <row r="22" spans="1:6" x14ac:dyDescent="0.25">
      <c r="A22" s="30" t="s">
        <v>648</v>
      </c>
      <c r="B22" s="30" t="s">
        <v>1047</v>
      </c>
      <c r="C22" s="46" t="s">
        <v>399</v>
      </c>
      <c r="D22" s="46" t="s">
        <v>1047</v>
      </c>
      <c r="E22" s="30" t="s">
        <v>684</v>
      </c>
      <c r="F22" s="47" t="s">
        <v>1047</v>
      </c>
    </row>
    <row r="23" spans="1:6" x14ac:dyDescent="0.25">
      <c r="A23" s="30" t="s">
        <v>665</v>
      </c>
      <c r="B23" s="30" t="s">
        <v>1047</v>
      </c>
      <c r="C23" s="46" t="s">
        <v>335</v>
      </c>
      <c r="D23" s="46" t="s">
        <v>1047</v>
      </c>
      <c r="E23" s="30" t="s">
        <v>350</v>
      </c>
      <c r="F23" s="47" t="s">
        <v>1047</v>
      </c>
    </row>
    <row r="24" spans="1:6" x14ac:dyDescent="0.25">
      <c r="A24" s="30"/>
      <c r="B24" s="30"/>
      <c r="C24" s="46" t="s">
        <v>278</v>
      </c>
      <c r="D24" s="46" t="s">
        <v>1047</v>
      </c>
      <c r="E24" s="30" t="s">
        <v>143</v>
      </c>
      <c r="F24" s="47" t="s">
        <v>1047</v>
      </c>
    </row>
    <row r="25" spans="1:6" x14ac:dyDescent="0.25">
      <c r="A25" s="30"/>
      <c r="B25" s="30"/>
      <c r="C25" s="46" t="s">
        <v>259</v>
      </c>
      <c r="D25" s="46" t="s">
        <v>1047</v>
      </c>
      <c r="E25" s="30" t="s">
        <v>157</v>
      </c>
      <c r="F25" s="47" t="s">
        <v>1047</v>
      </c>
    </row>
    <row r="26" spans="1:6" x14ac:dyDescent="0.25">
      <c r="A26" s="30"/>
      <c r="B26" s="30"/>
      <c r="C26" s="46" t="s">
        <v>267</v>
      </c>
      <c r="D26" s="46" t="s">
        <v>1047</v>
      </c>
      <c r="E26" s="30" t="s">
        <v>574</v>
      </c>
      <c r="F26" s="47" t="s">
        <v>1047</v>
      </c>
    </row>
    <row r="27" spans="1:6" x14ac:dyDescent="0.25">
      <c r="A27" s="30"/>
      <c r="B27" s="30"/>
      <c r="C27" s="46" t="s">
        <v>789</v>
      </c>
      <c r="D27" s="46" t="s">
        <v>1047</v>
      </c>
      <c r="E27" s="30" t="s">
        <v>119</v>
      </c>
      <c r="F27" s="47" t="s">
        <v>1046</v>
      </c>
    </row>
    <row r="28" spans="1:6" x14ac:dyDescent="0.25">
      <c r="A28" s="30"/>
      <c r="B28" s="30"/>
      <c r="C28" s="46" t="s">
        <v>318</v>
      </c>
      <c r="D28" s="46" t="s">
        <v>1047</v>
      </c>
      <c r="E28" s="30" t="s">
        <v>710</v>
      </c>
      <c r="F28" s="47" t="s">
        <v>1047</v>
      </c>
    </row>
    <row r="29" spans="1:6" x14ac:dyDescent="0.25">
      <c r="A29" s="30"/>
      <c r="B29" s="30"/>
      <c r="C29" s="46"/>
      <c r="D29" s="46"/>
      <c r="E29" s="30" t="s">
        <v>79</v>
      </c>
      <c r="F29" s="47" t="s">
        <v>1047</v>
      </c>
    </row>
    <row r="30" spans="1:6" x14ac:dyDescent="0.25">
      <c r="A30" s="30"/>
      <c r="B30" s="30"/>
      <c r="C30" s="46"/>
      <c r="D30" s="46"/>
      <c r="E30" s="30" t="s">
        <v>372</v>
      </c>
      <c r="F30" s="47" t="s">
        <v>1047</v>
      </c>
    </row>
    <row r="31" spans="1:6" x14ac:dyDescent="0.25">
      <c r="A31" s="30"/>
      <c r="B31" s="30"/>
      <c r="C31" s="46"/>
      <c r="D31" s="46"/>
      <c r="E31" s="30" t="s">
        <v>102</v>
      </c>
      <c r="F31" s="47" t="s">
        <v>1047</v>
      </c>
    </row>
    <row r="32" spans="1:6" x14ac:dyDescent="0.25">
      <c r="A32" s="30"/>
      <c r="B32" s="30"/>
      <c r="C32" s="46"/>
      <c r="D32" s="46"/>
      <c r="E32" s="30" t="s">
        <v>611</v>
      </c>
      <c r="F32" s="47" t="s">
        <v>1047</v>
      </c>
    </row>
    <row r="33" spans="1:6" x14ac:dyDescent="0.25">
      <c r="A33" s="30"/>
      <c r="B33" s="30"/>
      <c r="C33" s="46"/>
      <c r="D33" s="46"/>
      <c r="E33" s="30" t="s">
        <v>519</v>
      </c>
      <c r="F33" s="47" t="s">
        <v>1047</v>
      </c>
    </row>
    <row r="34" spans="1:6" x14ac:dyDescent="0.25">
      <c r="A34" s="30"/>
      <c r="B34" s="30"/>
      <c r="C34" s="46"/>
      <c r="D34" s="46"/>
      <c r="E34" s="30" t="s">
        <v>657</v>
      </c>
      <c r="F34" s="47" t="s">
        <v>1046</v>
      </c>
    </row>
    <row r="35" spans="1:6" x14ac:dyDescent="0.25">
      <c r="A35" s="30"/>
      <c r="B35" s="30"/>
      <c r="C35" s="46"/>
      <c r="D35" s="46"/>
      <c r="E35" s="30" t="s">
        <v>204</v>
      </c>
      <c r="F35" s="47" t="s">
        <v>1047</v>
      </c>
    </row>
    <row r="36" spans="1:6" x14ac:dyDescent="0.25">
      <c r="A36" s="30"/>
      <c r="B36" s="30"/>
      <c r="C36" s="46"/>
      <c r="D36" s="46"/>
      <c r="E36" s="30" t="s">
        <v>389</v>
      </c>
      <c r="F36" s="47" t="s">
        <v>1047</v>
      </c>
    </row>
    <row r="37" spans="1:6" x14ac:dyDescent="0.25">
      <c r="A37" s="30"/>
      <c r="B37" s="30"/>
      <c r="C37" s="46"/>
      <c r="D37" s="46"/>
      <c r="E37" s="30" t="s">
        <v>487</v>
      </c>
      <c r="F37" s="47" t="s">
        <v>1046</v>
      </c>
    </row>
    <row r="38" spans="1:6" x14ac:dyDescent="0.25">
      <c r="A38" s="30"/>
      <c r="B38" s="30"/>
      <c r="C38" s="46"/>
      <c r="D38" s="46"/>
      <c r="E38" s="30" t="s">
        <v>222</v>
      </c>
      <c r="F38" s="47" t="s">
        <v>1046</v>
      </c>
    </row>
    <row r="39" spans="1:6" x14ac:dyDescent="0.25">
      <c r="A39" s="30"/>
      <c r="B39" s="30"/>
      <c r="C39" s="46"/>
      <c r="D39" s="46"/>
      <c r="E39" s="30" t="s">
        <v>398</v>
      </c>
      <c r="F39" s="47" t="s">
        <v>1047</v>
      </c>
    </row>
    <row r="40" spans="1:6" x14ac:dyDescent="0.25">
      <c r="A40" s="30"/>
      <c r="B40" s="30"/>
      <c r="C40" s="46"/>
      <c r="D40" s="46"/>
      <c r="E40" s="30" t="s">
        <v>701</v>
      </c>
      <c r="F40" s="47" t="s">
        <v>1047</v>
      </c>
    </row>
    <row r="41" spans="1:6" x14ac:dyDescent="0.25">
      <c r="A41" s="30"/>
      <c r="B41" s="30"/>
      <c r="C41" s="46"/>
      <c r="D41" s="46"/>
      <c r="E41" s="30" t="s">
        <v>334</v>
      </c>
      <c r="F41" s="47" t="s">
        <v>1047</v>
      </c>
    </row>
    <row r="42" spans="1:6" x14ac:dyDescent="0.25">
      <c r="A42" s="30"/>
      <c r="B42" s="30"/>
      <c r="C42" s="46"/>
      <c r="D42" s="46"/>
      <c r="E42" s="30" t="s">
        <v>277</v>
      </c>
      <c r="F42" s="47" t="s">
        <v>1046</v>
      </c>
    </row>
    <row r="43" spans="1:6" x14ac:dyDescent="0.25">
      <c r="A43" s="30"/>
      <c r="B43" s="30"/>
      <c r="C43" s="46"/>
      <c r="D43" s="46"/>
      <c r="E43" s="30" t="s">
        <v>560</v>
      </c>
      <c r="F43" s="47" t="s">
        <v>1047</v>
      </c>
    </row>
    <row r="44" spans="1:6" x14ac:dyDescent="0.25">
      <c r="A44" s="30"/>
      <c r="B44" s="30"/>
      <c r="C44" s="46"/>
      <c r="D44" s="46"/>
      <c r="E44" s="30" t="s">
        <v>258</v>
      </c>
      <c r="F44" s="47" t="s">
        <v>1047</v>
      </c>
    </row>
    <row r="45" spans="1:6" x14ac:dyDescent="0.25">
      <c r="A45" s="30"/>
      <c r="B45" s="30"/>
      <c r="C45" s="46"/>
      <c r="D45" s="46"/>
      <c r="E45" s="30" t="s">
        <v>694</v>
      </c>
      <c r="F45" s="47" t="s">
        <v>1046</v>
      </c>
    </row>
    <row r="46" spans="1:6" x14ac:dyDescent="0.25">
      <c r="A46" s="30"/>
      <c r="B46" s="30"/>
      <c r="C46" s="46"/>
      <c r="D46" s="46"/>
      <c r="E46" s="30" t="s">
        <v>317</v>
      </c>
      <c r="F46" s="47" t="s">
        <v>1047</v>
      </c>
    </row>
    <row r="47" spans="1:6" x14ac:dyDescent="0.25">
      <c r="A47" s="48"/>
      <c r="B47" s="48"/>
      <c r="C47" s="49"/>
      <c r="D47" s="49"/>
      <c r="E47" s="48" t="s">
        <v>53</v>
      </c>
      <c r="F47" s="50" t="s">
        <v>1047</v>
      </c>
    </row>
    <row r="48" spans="1:6" x14ac:dyDescent="0.25">
      <c r="A48" s="48" t="s">
        <v>1082</v>
      </c>
      <c r="B48" s="51">
        <v>0.73</v>
      </c>
      <c r="C48" s="49" t="s">
        <v>1082</v>
      </c>
      <c r="D48" s="52">
        <v>0.7</v>
      </c>
      <c r="E48" s="48" t="s">
        <v>1082</v>
      </c>
      <c r="F48" s="53">
        <v>0.74</v>
      </c>
    </row>
    <row r="50" spans="1:6" x14ac:dyDescent="0.25">
      <c r="A50" s="10" t="s">
        <v>1015</v>
      </c>
    </row>
    <row r="51" spans="1:6" ht="99.75" customHeight="1" x14ac:dyDescent="0.25">
      <c r="A51" s="54" t="s">
        <v>1083</v>
      </c>
      <c r="B51" s="55"/>
      <c r="C51" s="55"/>
      <c r="D51" s="55"/>
      <c r="E51" s="55"/>
      <c r="F51" s="55"/>
    </row>
  </sheetData>
  <mergeCells count="1">
    <mergeCell ref="A51:F51"/>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D89C76-7CDD-4FDD-A12C-A31B291FD5E1}">
  <dimension ref="A1:H45"/>
  <sheetViews>
    <sheetView workbookViewId="0">
      <selection activeCell="C18" sqref="C18"/>
    </sheetView>
  </sheetViews>
  <sheetFormatPr defaultRowHeight="15" x14ac:dyDescent="0.25"/>
  <cols>
    <col min="1" max="1" width="30.85546875" customWidth="1"/>
    <col min="2" max="2" width="11.42578125" bestFit="1" customWidth="1"/>
    <col min="3" max="3" width="74" bestFit="1" customWidth="1"/>
    <col min="4" max="4" width="19.85546875" bestFit="1" customWidth="1"/>
    <col min="5" max="5" width="22" bestFit="1" customWidth="1"/>
    <col min="6" max="6" width="18.42578125" bestFit="1" customWidth="1"/>
    <col min="7" max="7" width="99.42578125" bestFit="1" customWidth="1"/>
    <col min="8" max="8" width="64.85546875" bestFit="1" customWidth="1"/>
  </cols>
  <sheetData>
    <row r="1" spans="1:8" x14ac:dyDescent="0.25">
      <c r="A1" t="s">
        <v>1012</v>
      </c>
      <c r="B1" t="s">
        <v>866</v>
      </c>
      <c r="C1" t="s">
        <v>867</v>
      </c>
      <c r="D1" t="s">
        <v>868</v>
      </c>
      <c r="E1" t="s">
        <v>869</v>
      </c>
      <c r="F1" t="s">
        <v>870</v>
      </c>
      <c r="G1" t="s">
        <v>871</v>
      </c>
      <c r="H1" t="s">
        <v>872</v>
      </c>
    </row>
    <row r="2" spans="1:8" x14ac:dyDescent="0.25">
      <c r="A2" s="41" t="s">
        <v>915</v>
      </c>
      <c r="B2" s="13" t="s">
        <v>873</v>
      </c>
      <c r="C2" s="13" t="s">
        <v>874</v>
      </c>
      <c r="D2" s="13">
        <v>12</v>
      </c>
      <c r="E2" s="13">
        <v>147</v>
      </c>
      <c r="F2" s="24">
        <v>2.8399999999999999E-5</v>
      </c>
      <c r="G2" s="13" t="s">
        <v>875</v>
      </c>
      <c r="H2" s="13" t="s">
        <v>876</v>
      </c>
    </row>
    <row r="3" spans="1:8" x14ac:dyDescent="0.25">
      <c r="A3" s="41"/>
      <c r="B3" s="13" t="s">
        <v>877</v>
      </c>
      <c r="C3" s="13" t="s">
        <v>878</v>
      </c>
      <c r="D3" s="13">
        <v>10</v>
      </c>
      <c r="E3" s="13">
        <v>105</v>
      </c>
      <c r="F3" s="24">
        <v>2.8399999999999999E-5</v>
      </c>
      <c r="G3" s="13" t="s">
        <v>879</v>
      </c>
      <c r="H3" s="13" t="s">
        <v>880</v>
      </c>
    </row>
    <row r="4" spans="1:8" x14ac:dyDescent="0.25">
      <c r="A4" s="41"/>
      <c r="B4" s="13" t="s">
        <v>881</v>
      </c>
      <c r="C4" s="13" t="s">
        <v>882</v>
      </c>
      <c r="D4" s="13">
        <v>10</v>
      </c>
      <c r="E4" s="13">
        <v>116</v>
      </c>
      <c r="F4" s="24">
        <v>2.8399999999999999E-5</v>
      </c>
      <c r="G4" s="13" t="s">
        <v>879</v>
      </c>
      <c r="H4" s="13" t="s">
        <v>880</v>
      </c>
    </row>
    <row r="5" spans="1:8" x14ac:dyDescent="0.25">
      <c r="A5" s="41"/>
      <c r="B5" s="13" t="s">
        <v>883</v>
      </c>
      <c r="C5" s="13" t="s">
        <v>884</v>
      </c>
      <c r="D5" s="13">
        <v>11</v>
      </c>
      <c r="E5" s="13">
        <v>120</v>
      </c>
      <c r="F5" s="24">
        <v>2.8399999999999999E-5</v>
      </c>
      <c r="G5" s="13" t="s">
        <v>885</v>
      </c>
      <c r="H5" s="13" t="s">
        <v>886</v>
      </c>
    </row>
    <row r="6" spans="1:8" x14ac:dyDescent="0.25">
      <c r="A6" s="41"/>
      <c r="B6" s="13" t="s">
        <v>887</v>
      </c>
      <c r="C6" s="13" t="s">
        <v>888</v>
      </c>
      <c r="D6" s="13">
        <v>11</v>
      </c>
      <c r="E6" s="13">
        <v>120</v>
      </c>
      <c r="F6" s="24">
        <v>2.8399999999999999E-5</v>
      </c>
      <c r="G6" s="13" t="s">
        <v>885</v>
      </c>
      <c r="H6" s="13" t="s">
        <v>886</v>
      </c>
    </row>
    <row r="7" spans="1:8" x14ac:dyDescent="0.25">
      <c r="A7" s="41"/>
      <c r="B7" s="13" t="s">
        <v>889</v>
      </c>
      <c r="C7" s="13" t="s">
        <v>890</v>
      </c>
      <c r="D7" s="13">
        <v>13</v>
      </c>
      <c r="E7" s="13">
        <v>240</v>
      </c>
      <c r="F7" s="24">
        <v>4.9499999999999997E-5</v>
      </c>
      <c r="G7" s="13" t="s">
        <v>891</v>
      </c>
      <c r="H7" s="13" t="s">
        <v>892</v>
      </c>
    </row>
    <row r="8" spans="1:8" x14ac:dyDescent="0.25">
      <c r="A8" s="41"/>
      <c r="B8" s="13" t="s">
        <v>893</v>
      </c>
      <c r="C8" s="13" t="s">
        <v>894</v>
      </c>
      <c r="D8" s="13">
        <v>13</v>
      </c>
      <c r="E8" s="13">
        <v>240</v>
      </c>
      <c r="F8" s="24">
        <v>4.9499999999999997E-5</v>
      </c>
      <c r="G8" s="13" t="s">
        <v>891</v>
      </c>
      <c r="H8" s="13" t="s">
        <v>892</v>
      </c>
    </row>
    <row r="9" spans="1:8" x14ac:dyDescent="0.25">
      <c r="A9" s="41"/>
      <c r="B9" s="13" t="s">
        <v>895</v>
      </c>
      <c r="C9" s="13" t="s">
        <v>896</v>
      </c>
      <c r="D9" s="13">
        <v>12</v>
      </c>
      <c r="E9" s="13">
        <v>218</v>
      </c>
      <c r="F9" s="24">
        <v>8.8599999999999999E-5</v>
      </c>
      <c r="G9" s="13" t="s">
        <v>897</v>
      </c>
      <c r="H9" s="13" t="s">
        <v>898</v>
      </c>
    </row>
    <row r="10" spans="1:8" x14ac:dyDescent="0.25">
      <c r="A10" s="41"/>
      <c r="B10" s="13" t="s">
        <v>899</v>
      </c>
      <c r="C10" s="13" t="s">
        <v>900</v>
      </c>
      <c r="D10" s="13">
        <v>14</v>
      </c>
      <c r="E10" s="13">
        <v>313</v>
      </c>
      <c r="F10" s="13">
        <v>1.3999999999999999E-4</v>
      </c>
      <c r="G10" s="13" t="s">
        <v>901</v>
      </c>
      <c r="H10" s="13" t="s">
        <v>902</v>
      </c>
    </row>
    <row r="11" spans="1:8" x14ac:dyDescent="0.25">
      <c r="A11" s="41"/>
      <c r="B11" s="13" t="s">
        <v>903</v>
      </c>
      <c r="C11" s="13" t="s">
        <v>904</v>
      </c>
      <c r="D11" s="13">
        <v>12</v>
      </c>
      <c r="E11" s="13">
        <v>336</v>
      </c>
      <c r="F11" s="13">
        <v>4.1000000000000003E-3</v>
      </c>
      <c r="G11" s="13" t="s">
        <v>905</v>
      </c>
      <c r="H11" s="13" t="s">
        <v>906</v>
      </c>
    </row>
    <row r="12" spans="1:8" x14ac:dyDescent="0.25">
      <c r="A12" s="41"/>
      <c r="B12" s="13" t="s">
        <v>907</v>
      </c>
      <c r="C12" s="13" t="s">
        <v>908</v>
      </c>
      <c r="D12" s="13">
        <v>4</v>
      </c>
      <c r="E12" s="13">
        <v>41</v>
      </c>
      <c r="F12" s="13">
        <v>8.5000000000000006E-3</v>
      </c>
      <c r="G12" s="13" t="s">
        <v>909</v>
      </c>
      <c r="H12" s="13" t="s">
        <v>910</v>
      </c>
    </row>
    <row r="13" spans="1:8" x14ac:dyDescent="0.25">
      <c r="A13" s="41"/>
      <c r="B13" s="13" t="s">
        <v>911</v>
      </c>
      <c r="C13" s="13" t="s">
        <v>912</v>
      </c>
      <c r="D13" s="13">
        <v>2</v>
      </c>
      <c r="E13" s="13">
        <v>7</v>
      </c>
      <c r="F13" s="13">
        <v>1.8200000000000001E-2</v>
      </c>
      <c r="G13" s="13" t="s">
        <v>913</v>
      </c>
      <c r="H13" s="13" t="s">
        <v>914</v>
      </c>
    </row>
    <row r="14" spans="1:8" x14ac:dyDescent="0.25">
      <c r="A14" s="38" t="s">
        <v>938</v>
      </c>
      <c r="B14" t="s">
        <v>899</v>
      </c>
      <c r="C14" t="s">
        <v>900</v>
      </c>
      <c r="D14">
        <v>8</v>
      </c>
      <c r="E14">
        <v>330</v>
      </c>
      <c r="F14">
        <v>3.3999999999999998E-3</v>
      </c>
      <c r="G14" t="s">
        <v>916</v>
      </c>
      <c r="H14" t="s">
        <v>917</v>
      </c>
    </row>
    <row r="15" spans="1:8" x14ac:dyDescent="0.25">
      <c r="A15" s="38"/>
      <c r="B15" t="s">
        <v>873</v>
      </c>
      <c r="C15" t="s">
        <v>874</v>
      </c>
      <c r="D15">
        <v>5</v>
      </c>
      <c r="E15">
        <v>158</v>
      </c>
      <c r="F15">
        <v>1.5299999999999999E-2</v>
      </c>
      <c r="G15" t="s">
        <v>918</v>
      </c>
      <c r="H15" t="s">
        <v>919</v>
      </c>
    </row>
    <row r="16" spans="1:8" x14ac:dyDescent="0.25">
      <c r="A16" s="38"/>
      <c r="B16" t="s">
        <v>903</v>
      </c>
      <c r="C16" t="s">
        <v>904</v>
      </c>
      <c r="D16">
        <v>6</v>
      </c>
      <c r="E16">
        <v>363</v>
      </c>
      <c r="F16">
        <v>1.5299999999999999E-2</v>
      </c>
      <c r="G16" t="s">
        <v>920</v>
      </c>
      <c r="H16" t="s">
        <v>921</v>
      </c>
    </row>
    <row r="17" spans="1:8" x14ac:dyDescent="0.25">
      <c r="A17" s="38"/>
      <c r="B17" t="s">
        <v>922</v>
      </c>
      <c r="C17" t="s">
        <v>923</v>
      </c>
      <c r="D17">
        <v>2</v>
      </c>
      <c r="E17">
        <v>16</v>
      </c>
      <c r="F17">
        <v>1.5299999999999999E-2</v>
      </c>
      <c r="G17" t="s">
        <v>924</v>
      </c>
      <c r="H17" t="s">
        <v>925</v>
      </c>
    </row>
    <row r="18" spans="1:8" x14ac:dyDescent="0.25">
      <c r="A18" s="38"/>
      <c r="B18" t="s">
        <v>877</v>
      </c>
      <c r="C18" t="s">
        <v>878</v>
      </c>
      <c r="D18">
        <v>4</v>
      </c>
      <c r="E18">
        <v>113</v>
      </c>
      <c r="F18">
        <v>1.5299999999999999E-2</v>
      </c>
      <c r="G18" t="s">
        <v>926</v>
      </c>
      <c r="H18" t="s">
        <v>927</v>
      </c>
    </row>
    <row r="19" spans="1:8" x14ac:dyDescent="0.25">
      <c r="A19" s="38"/>
      <c r="B19" t="s">
        <v>881</v>
      </c>
      <c r="C19" t="s">
        <v>882</v>
      </c>
      <c r="D19">
        <v>4</v>
      </c>
      <c r="E19">
        <v>126</v>
      </c>
      <c r="F19">
        <v>1.5299999999999999E-2</v>
      </c>
      <c r="G19" t="s">
        <v>926</v>
      </c>
      <c r="H19" t="s">
        <v>927</v>
      </c>
    </row>
    <row r="20" spans="1:8" x14ac:dyDescent="0.25">
      <c r="A20" s="38"/>
      <c r="B20" t="s">
        <v>895</v>
      </c>
      <c r="C20" t="s">
        <v>896</v>
      </c>
      <c r="D20">
        <v>5</v>
      </c>
      <c r="E20">
        <v>235</v>
      </c>
      <c r="F20">
        <v>1.5299999999999999E-2</v>
      </c>
      <c r="G20" t="s">
        <v>928</v>
      </c>
      <c r="H20" t="s">
        <v>929</v>
      </c>
    </row>
    <row r="21" spans="1:8" x14ac:dyDescent="0.25">
      <c r="A21" s="38"/>
      <c r="B21" t="s">
        <v>889</v>
      </c>
      <c r="C21" t="s">
        <v>890</v>
      </c>
      <c r="D21">
        <v>6</v>
      </c>
      <c r="E21">
        <v>252</v>
      </c>
      <c r="F21">
        <v>1.5299999999999999E-2</v>
      </c>
      <c r="G21" t="s">
        <v>930</v>
      </c>
      <c r="H21" t="s">
        <v>931</v>
      </c>
    </row>
    <row r="22" spans="1:8" x14ac:dyDescent="0.25">
      <c r="A22" s="38"/>
      <c r="B22" t="s">
        <v>893</v>
      </c>
      <c r="C22" t="s">
        <v>894</v>
      </c>
      <c r="D22">
        <v>6</v>
      </c>
      <c r="E22">
        <v>252</v>
      </c>
      <c r="F22">
        <v>1.5299999999999999E-2</v>
      </c>
      <c r="G22" t="s">
        <v>930</v>
      </c>
      <c r="H22" t="s">
        <v>931</v>
      </c>
    </row>
    <row r="23" spans="1:8" x14ac:dyDescent="0.25">
      <c r="A23" s="38"/>
      <c r="B23" t="s">
        <v>907</v>
      </c>
      <c r="C23" t="s">
        <v>908</v>
      </c>
      <c r="D23">
        <v>2</v>
      </c>
      <c r="E23">
        <v>42</v>
      </c>
      <c r="F23">
        <v>3.6400000000000002E-2</v>
      </c>
      <c r="G23" t="s">
        <v>932</v>
      </c>
      <c r="H23" t="s">
        <v>933</v>
      </c>
    </row>
    <row r="24" spans="1:8" x14ac:dyDescent="0.25">
      <c r="A24" s="38"/>
      <c r="B24" t="s">
        <v>934</v>
      </c>
      <c r="C24" t="s">
        <v>935</v>
      </c>
      <c r="D24">
        <v>3</v>
      </c>
      <c r="E24">
        <v>126</v>
      </c>
      <c r="F24">
        <v>4.1399999999999999E-2</v>
      </c>
      <c r="G24" t="s">
        <v>936</v>
      </c>
      <c r="H24" t="s">
        <v>937</v>
      </c>
    </row>
    <row r="25" spans="1:8" x14ac:dyDescent="0.25">
      <c r="A25" s="41" t="s">
        <v>962</v>
      </c>
      <c r="B25" s="13" t="s">
        <v>939</v>
      </c>
      <c r="C25" s="13" t="s">
        <v>940</v>
      </c>
      <c r="D25" s="13">
        <v>4</v>
      </c>
      <c r="E25" s="13">
        <v>16</v>
      </c>
      <c r="F25" s="13">
        <v>1.52E-2</v>
      </c>
      <c r="G25" s="13" t="s">
        <v>941</v>
      </c>
      <c r="H25" s="13" t="s">
        <v>942</v>
      </c>
    </row>
    <row r="26" spans="1:8" x14ac:dyDescent="0.25">
      <c r="A26" s="41"/>
      <c r="B26" s="13" t="s">
        <v>943</v>
      </c>
      <c r="C26" s="13" t="s">
        <v>944</v>
      </c>
      <c r="D26" s="13">
        <v>3</v>
      </c>
      <c r="E26" s="13">
        <v>6</v>
      </c>
      <c r="F26" s="13">
        <v>1.52E-2</v>
      </c>
      <c r="G26" s="13" t="s">
        <v>945</v>
      </c>
      <c r="H26" s="13" t="s">
        <v>946</v>
      </c>
    </row>
    <row r="27" spans="1:8" x14ac:dyDescent="0.25">
      <c r="A27" s="41"/>
      <c r="B27" s="13" t="s">
        <v>947</v>
      </c>
      <c r="C27" s="13" t="s">
        <v>940</v>
      </c>
      <c r="D27" s="13">
        <v>3</v>
      </c>
      <c r="E27" s="13">
        <v>8</v>
      </c>
      <c r="F27" s="13">
        <v>1.54E-2</v>
      </c>
      <c r="G27" s="13" t="s">
        <v>948</v>
      </c>
      <c r="H27" s="13" t="s">
        <v>949</v>
      </c>
    </row>
    <row r="28" spans="1:8" x14ac:dyDescent="0.25">
      <c r="A28" s="41"/>
      <c r="B28" s="13" t="s">
        <v>950</v>
      </c>
      <c r="C28" s="13" t="s">
        <v>951</v>
      </c>
      <c r="D28" s="13">
        <v>5</v>
      </c>
      <c r="E28" s="13">
        <v>51</v>
      </c>
      <c r="F28" s="13">
        <v>2.2200000000000001E-2</v>
      </c>
      <c r="G28" s="13" t="s">
        <v>952</v>
      </c>
      <c r="H28" s="13" t="s">
        <v>953</v>
      </c>
    </row>
    <row r="29" spans="1:8" x14ac:dyDescent="0.25">
      <c r="A29" s="41"/>
      <c r="B29" s="13" t="s">
        <v>954</v>
      </c>
      <c r="C29" s="13" t="s">
        <v>955</v>
      </c>
      <c r="D29" s="13">
        <v>6</v>
      </c>
      <c r="E29" s="13">
        <v>84</v>
      </c>
      <c r="F29" s="13">
        <v>2.29E-2</v>
      </c>
      <c r="G29" s="13" t="s">
        <v>956</v>
      </c>
      <c r="H29" s="13" t="s">
        <v>957</v>
      </c>
    </row>
    <row r="30" spans="1:8" x14ac:dyDescent="0.25">
      <c r="A30" s="41"/>
      <c r="B30" s="13" t="s">
        <v>958</v>
      </c>
      <c r="C30" s="13" t="s">
        <v>959</v>
      </c>
      <c r="D30" s="13">
        <v>8</v>
      </c>
      <c r="E30" s="13">
        <v>166</v>
      </c>
      <c r="F30" s="13">
        <v>2.75E-2</v>
      </c>
      <c r="G30" s="13" t="s">
        <v>960</v>
      </c>
      <c r="H30" s="13" t="s">
        <v>961</v>
      </c>
    </row>
    <row r="31" spans="1:8" ht="30" x14ac:dyDescent="0.25">
      <c r="A31" s="25" t="s">
        <v>963</v>
      </c>
      <c r="B31" t="s">
        <v>964</v>
      </c>
      <c r="C31" t="s">
        <v>965</v>
      </c>
      <c r="D31">
        <v>4</v>
      </c>
      <c r="E31">
        <v>78</v>
      </c>
      <c r="F31">
        <v>4.4900000000000002E-2</v>
      </c>
      <c r="G31" t="s">
        <v>966</v>
      </c>
      <c r="H31" t="s">
        <v>967</v>
      </c>
    </row>
    <row r="32" spans="1:8" x14ac:dyDescent="0.25">
      <c r="A32" s="41" t="s">
        <v>996</v>
      </c>
      <c r="B32" s="13" t="s">
        <v>968</v>
      </c>
      <c r="C32" s="13" t="s">
        <v>969</v>
      </c>
      <c r="D32" s="13">
        <v>19</v>
      </c>
      <c r="E32" s="13">
        <v>315</v>
      </c>
      <c r="F32" s="24">
        <v>4.9200000000000001E-7</v>
      </c>
      <c r="G32" s="13" t="s">
        <v>970</v>
      </c>
      <c r="H32" s="13" t="s">
        <v>971</v>
      </c>
    </row>
    <row r="33" spans="1:8" x14ac:dyDescent="0.25">
      <c r="A33" s="41"/>
      <c r="B33" s="13" t="s">
        <v>972</v>
      </c>
      <c r="C33" s="13" t="s">
        <v>973</v>
      </c>
      <c r="D33" s="13">
        <v>16</v>
      </c>
      <c r="E33" s="13">
        <v>279</v>
      </c>
      <c r="F33" s="24">
        <v>1.1800000000000001E-5</v>
      </c>
      <c r="G33" s="13" t="s">
        <v>974</v>
      </c>
      <c r="H33" s="13" t="s">
        <v>975</v>
      </c>
    </row>
    <row r="34" spans="1:8" x14ac:dyDescent="0.25">
      <c r="A34" s="41"/>
      <c r="B34" s="13" t="s">
        <v>976</v>
      </c>
      <c r="C34" s="13" t="s">
        <v>977</v>
      </c>
      <c r="D34" s="13">
        <v>5</v>
      </c>
      <c r="E34" s="13">
        <v>34</v>
      </c>
      <c r="F34" s="13">
        <v>2.5000000000000001E-3</v>
      </c>
      <c r="G34" s="13" t="s">
        <v>978</v>
      </c>
      <c r="H34" s="13" t="s">
        <v>979</v>
      </c>
    </row>
    <row r="35" spans="1:8" x14ac:dyDescent="0.25">
      <c r="A35" s="41"/>
      <c r="B35" s="13" t="s">
        <v>980</v>
      </c>
      <c r="C35" s="13" t="s">
        <v>981</v>
      </c>
      <c r="D35" s="13">
        <v>12</v>
      </c>
      <c r="E35" s="13">
        <v>258</v>
      </c>
      <c r="F35" s="13">
        <v>2.5000000000000001E-3</v>
      </c>
      <c r="G35" s="13" t="s">
        <v>982</v>
      </c>
      <c r="H35" s="13" t="s">
        <v>983</v>
      </c>
    </row>
    <row r="36" spans="1:8" x14ac:dyDescent="0.25">
      <c r="A36" s="41"/>
      <c r="B36" s="13" t="s">
        <v>984</v>
      </c>
      <c r="C36" s="13" t="s">
        <v>985</v>
      </c>
      <c r="D36" s="13">
        <v>7</v>
      </c>
      <c r="E36" s="13">
        <v>105</v>
      </c>
      <c r="F36" s="13">
        <v>7.0000000000000001E-3</v>
      </c>
      <c r="G36" s="13" t="s">
        <v>986</v>
      </c>
      <c r="H36" s="13" t="s">
        <v>987</v>
      </c>
    </row>
    <row r="37" spans="1:8" x14ac:dyDescent="0.25">
      <c r="A37" s="41"/>
      <c r="B37" s="13" t="s">
        <v>988</v>
      </c>
      <c r="C37" s="13" t="s">
        <v>989</v>
      </c>
      <c r="D37" s="13">
        <v>3</v>
      </c>
      <c r="E37" s="13">
        <v>10</v>
      </c>
      <c r="F37" s="13">
        <v>7.0000000000000001E-3</v>
      </c>
      <c r="G37" s="13" t="s">
        <v>948</v>
      </c>
      <c r="H37" s="13" t="s">
        <v>949</v>
      </c>
    </row>
    <row r="38" spans="1:8" x14ac:dyDescent="0.25">
      <c r="A38" s="41"/>
      <c r="B38" s="13" t="s">
        <v>990</v>
      </c>
      <c r="C38" s="13" t="s">
        <v>991</v>
      </c>
      <c r="D38" s="13">
        <v>3</v>
      </c>
      <c r="E38" s="13">
        <v>24</v>
      </c>
      <c r="F38" s="13">
        <v>4.2700000000000002E-2</v>
      </c>
      <c r="G38" s="13" t="s">
        <v>945</v>
      </c>
      <c r="H38" s="13" t="s">
        <v>946</v>
      </c>
    </row>
    <row r="39" spans="1:8" x14ac:dyDescent="0.25">
      <c r="A39" s="41"/>
      <c r="B39" s="13" t="s">
        <v>992</v>
      </c>
      <c r="C39" s="13" t="s">
        <v>993</v>
      </c>
      <c r="D39" s="13">
        <v>5</v>
      </c>
      <c r="E39" s="13">
        <v>79</v>
      </c>
      <c r="F39" s="13">
        <v>4.2700000000000002E-2</v>
      </c>
      <c r="G39" s="13" t="s">
        <v>994</v>
      </c>
      <c r="H39" s="13" t="s">
        <v>995</v>
      </c>
    </row>
    <row r="40" spans="1:8" x14ac:dyDescent="0.25">
      <c r="A40" s="38" t="s">
        <v>1011</v>
      </c>
      <c r="B40" t="s">
        <v>984</v>
      </c>
      <c r="C40" t="s">
        <v>985</v>
      </c>
      <c r="D40">
        <v>6</v>
      </c>
      <c r="E40">
        <v>115</v>
      </c>
      <c r="F40">
        <v>5.1000000000000004E-4</v>
      </c>
      <c r="G40" t="s">
        <v>997</v>
      </c>
      <c r="H40" t="s">
        <v>998</v>
      </c>
    </row>
    <row r="41" spans="1:8" x14ac:dyDescent="0.25">
      <c r="A41" s="38"/>
      <c r="B41" t="s">
        <v>976</v>
      </c>
      <c r="C41" t="s">
        <v>977</v>
      </c>
      <c r="D41">
        <v>4</v>
      </c>
      <c r="E41">
        <v>46</v>
      </c>
      <c r="F41">
        <v>1.4E-3</v>
      </c>
      <c r="G41" t="s">
        <v>999</v>
      </c>
      <c r="H41" t="s">
        <v>1000</v>
      </c>
    </row>
    <row r="42" spans="1:8" x14ac:dyDescent="0.25">
      <c r="A42" s="38"/>
      <c r="B42" t="s">
        <v>968</v>
      </c>
      <c r="C42" t="s">
        <v>969</v>
      </c>
      <c r="D42">
        <v>8</v>
      </c>
      <c r="E42">
        <v>406</v>
      </c>
      <c r="F42">
        <v>4.4000000000000003E-3</v>
      </c>
      <c r="G42" t="s">
        <v>1001</v>
      </c>
      <c r="H42" t="s">
        <v>1002</v>
      </c>
    </row>
    <row r="43" spans="1:8" x14ac:dyDescent="0.25">
      <c r="A43" s="38"/>
      <c r="B43" t="s">
        <v>988</v>
      </c>
      <c r="C43" t="s">
        <v>989</v>
      </c>
      <c r="D43">
        <v>2</v>
      </c>
      <c r="E43">
        <v>11</v>
      </c>
      <c r="F43">
        <v>1.5599999999999999E-2</v>
      </c>
      <c r="G43" t="s">
        <v>1003</v>
      </c>
      <c r="H43" t="s">
        <v>1004</v>
      </c>
    </row>
    <row r="44" spans="1:8" x14ac:dyDescent="0.25">
      <c r="A44" s="38"/>
      <c r="B44" t="s">
        <v>1005</v>
      </c>
      <c r="C44" t="s">
        <v>1006</v>
      </c>
      <c r="D44">
        <v>6</v>
      </c>
      <c r="E44">
        <v>341</v>
      </c>
      <c r="F44">
        <v>3.1600000000000003E-2</v>
      </c>
      <c r="G44" t="s">
        <v>1007</v>
      </c>
      <c r="H44" t="s">
        <v>1008</v>
      </c>
    </row>
    <row r="45" spans="1:8" x14ac:dyDescent="0.25">
      <c r="A45" s="38"/>
      <c r="B45" t="s">
        <v>972</v>
      </c>
      <c r="C45" t="s">
        <v>973</v>
      </c>
      <c r="D45">
        <v>6</v>
      </c>
      <c r="E45">
        <v>370</v>
      </c>
      <c r="F45">
        <v>3.9199999999999999E-2</v>
      </c>
      <c r="G45" t="s">
        <v>1009</v>
      </c>
      <c r="H45" t="s">
        <v>1010</v>
      </c>
    </row>
  </sheetData>
  <mergeCells count="5">
    <mergeCell ref="A2:A13"/>
    <mergeCell ref="A14:A24"/>
    <mergeCell ref="A25:A30"/>
    <mergeCell ref="A32:A39"/>
    <mergeCell ref="A40:A4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D60247-0084-469E-9076-9DCBCE1E054E}">
  <dimension ref="A1:J67"/>
  <sheetViews>
    <sheetView topLeftCell="A6" zoomScale="55" zoomScaleNormal="55" workbookViewId="0">
      <selection activeCell="F32" sqref="F32"/>
    </sheetView>
  </sheetViews>
  <sheetFormatPr defaultRowHeight="15" x14ac:dyDescent="0.25"/>
  <cols>
    <col min="1" max="1" width="23.42578125" bestFit="1" customWidth="1"/>
    <col min="2" max="2" width="25.5703125" bestFit="1" customWidth="1"/>
    <col min="3" max="3" width="43.42578125" bestFit="1" customWidth="1"/>
    <col min="4" max="4" width="28.42578125" bestFit="1" customWidth="1"/>
    <col min="5" max="5" width="29" bestFit="1" customWidth="1"/>
    <col min="6" max="6" width="24.42578125" bestFit="1" customWidth="1"/>
    <col min="10" max="10" width="13.42578125" bestFit="1" customWidth="1"/>
  </cols>
  <sheetData>
    <row r="1" spans="1:10" x14ac:dyDescent="0.25">
      <c r="A1" s="30"/>
      <c r="B1" s="34" t="s">
        <v>796</v>
      </c>
      <c r="C1" s="34" t="s">
        <v>797</v>
      </c>
      <c r="D1" s="34" t="s">
        <v>798</v>
      </c>
      <c r="E1" s="34" t="s">
        <v>799</v>
      </c>
      <c r="F1" s="34" t="s">
        <v>800</v>
      </c>
      <c r="G1" s="34" t="s">
        <v>801</v>
      </c>
      <c r="H1" s="34" t="s">
        <v>802</v>
      </c>
      <c r="I1" s="34" t="s">
        <v>803</v>
      </c>
      <c r="J1" s="34" t="s">
        <v>804</v>
      </c>
    </row>
    <row r="2" spans="1:10" x14ac:dyDescent="0.25">
      <c r="A2" s="30" t="s">
        <v>805</v>
      </c>
      <c r="B2" s="31" t="s">
        <v>809</v>
      </c>
      <c r="C2" s="30" t="s">
        <v>807</v>
      </c>
      <c r="D2" s="30">
        <v>45</v>
      </c>
      <c r="E2" s="30">
        <v>53</v>
      </c>
      <c r="F2" s="30">
        <v>54</v>
      </c>
      <c r="G2" s="32">
        <v>0.72</v>
      </c>
      <c r="H2" s="32">
        <v>0.17</v>
      </c>
      <c r="I2" s="32">
        <v>0.11</v>
      </c>
      <c r="J2" s="30" t="s">
        <v>808</v>
      </c>
    </row>
    <row r="3" spans="1:10" x14ac:dyDescent="0.25">
      <c r="A3" s="30"/>
      <c r="B3" s="31" t="s">
        <v>806</v>
      </c>
      <c r="C3" s="30" t="s">
        <v>807</v>
      </c>
      <c r="D3" s="30">
        <v>23</v>
      </c>
      <c r="E3" s="30">
        <v>28</v>
      </c>
      <c r="F3" s="30">
        <v>29</v>
      </c>
      <c r="G3" s="32">
        <v>0.69</v>
      </c>
      <c r="H3" s="32">
        <v>0.21</v>
      </c>
      <c r="I3" s="32">
        <v>0.1</v>
      </c>
      <c r="J3" s="30" t="s">
        <v>808</v>
      </c>
    </row>
    <row r="4" spans="1:10" x14ac:dyDescent="0.25">
      <c r="A4" s="30"/>
      <c r="B4" s="31" t="s">
        <v>810</v>
      </c>
      <c r="C4" s="30" t="s">
        <v>807</v>
      </c>
      <c r="D4" s="30">
        <v>42</v>
      </c>
      <c r="E4" s="30">
        <v>50</v>
      </c>
      <c r="F4" s="30">
        <v>50</v>
      </c>
      <c r="G4" s="32">
        <v>0.8</v>
      </c>
      <c r="H4" s="32">
        <v>0.12</v>
      </c>
      <c r="I4" s="32">
        <v>0.08</v>
      </c>
      <c r="J4" s="30" t="s">
        <v>808</v>
      </c>
    </row>
    <row r="5" spans="1:10" x14ac:dyDescent="0.25">
      <c r="A5" s="30"/>
      <c r="B5" s="31" t="s">
        <v>811</v>
      </c>
      <c r="C5" s="30" t="s">
        <v>812</v>
      </c>
      <c r="D5" s="30">
        <v>79</v>
      </c>
      <c r="E5" s="30">
        <v>105</v>
      </c>
      <c r="F5" s="30">
        <v>81</v>
      </c>
      <c r="G5" s="32">
        <v>0.67900000000000005</v>
      </c>
      <c r="H5" s="32">
        <v>0.23499999999999999</v>
      </c>
      <c r="I5" s="32">
        <v>8.5999999999999993E-2</v>
      </c>
      <c r="J5" s="33" t="s">
        <v>1016</v>
      </c>
    </row>
    <row r="6" spans="1:10" x14ac:dyDescent="0.25">
      <c r="A6" s="30"/>
      <c r="B6" s="31" t="s">
        <v>811</v>
      </c>
      <c r="C6" s="30" t="s">
        <v>813</v>
      </c>
      <c r="D6" s="30"/>
      <c r="E6" s="30">
        <v>108</v>
      </c>
      <c r="F6" s="30">
        <v>150</v>
      </c>
      <c r="G6" s="32">
        <v>0.75900000000000001</v>
      </c>
      <c r="H6" s="32">
        <v>0.16700000000000001</v>
      </c>
      <c r="I6" s="32">
        <v>7.3999999999999996E-2</v>
      </c>
      <c r="J6" s="33" t="s">
        <v>1017</v>
      </c>
    </row>
    <row r="7" spans="1:10" x14ac:dyDescent="0.25">
      <c r="A7" s="30"/>
      <c r="B7" s="31" t="s">
        <v>811</v>
      </c>
      <c r="C7" s="30" t="s">
        <v>807</v>
      </c>
      <c r="D7" s="30">
        <v>392</v>
      </c>
      <c r="E7" s="30">
        <v>1212</v>
      </c>
      <c r="F7" s="30">
        <v>766</v>
      </c>
      <c r="G7" s="32">
        <v>0.69499999999999995</v>
      </c>
      <c r="H7" s="32">
        <v>0.218</v>
      </c>
      <c r="I7" s="32">
        <v>7.6999999999999999E-2</v>
      </c>
      <c r="J7" s="33" t="s">
        <v>1018</v>
      </c>
    </row>
    <row r="8" spans="1:10" x14ac:dyDescent="0.25">
      <c r="A8" s="30"/>
      <c r="B8" s="31" t="s">
        <v>814</v>
      </c>
      <c r="C8" s="30" t="s">
        <v>815</v>
      </c>
      <c r="D8" s="30">
        <v>39</v>
      </c>
      <c r="E8" s="30">
        <v>57</v>
      </c>
      <c r="F8" s="30">
        <v>61</v>
      </c>
      <c r="G8" s="32">
        <v>0.52800000000000002</v>
      </c>
      <c r="H8" s="32">
        <v>0.36099999999999999</v>
      </c>
      <c r="I8" s="32">
        <v>0.111</v>
      </c>
      <c r="J8" s="33" t="s">
        <v>1019</v>
      </c>
    </row>
    <row r="9" spans="1:10" x14ac:dyDescent="0.25">
      <c r="A9" s="30"/>
      <c r="B9" s="31" t="s">
        <v>816</v>
      </c>
      <c r="C9" s="30" t="s">
        <v>817</v>
      </c>
      <c r="D9" s="30">
        <v>81</v>
      </c>
      <c r="E9" s="30">
        <v>117</v>
      </c>
      <c r="F9" s="30">
        <v>93</v>
      </c>
      <c r="G9" s="32">
        <v>0.312</v>
      </c>
      <c r="H9" s="32">
        <v>0.154</v>
      </c>
      <c r="I9" s="32">
        <v>0.25800000000000001</v>
      </c>
      <c r="J9" s="33" t="s">
        <v>1020</v>
      </c>
    </row>
    <row r="10" spans="1:10" x14ac:dyDescent="0.25">
      <c r="A10" s="30"/>
      <c r="B10" s="31" t="s">
        <v>816</v>
      </c>
      <c r="C10" s="30" t="s">
        <v>807</v>
      </c>
      <c r="D10" s="30">
        <v>286</v>
      </c>
      <c r="E10" s="30">
        <v>663</v>
      </c>
      <c r="F10" s="30">
        <v>388</v>
      </c>
      <c r="G10" s="32">
        <v>0.72899999999999998</v>
      </c>
      <c r="H10" s="32">
        <v>0.13700000000000001</v>
      </c>
      <c r="I10" s="32">
        <v>0.129</v>
      </c>
      <c r="J10" s="33" t="s">
        <v>1018</v>
      </c>
    </row>
    <row r="11" spans="1:10" x14ac:dyDescent="0.25">
      <c r="A11" s="30"/>
      <c r="B11" s="31" t="s">
        <v>818</v>
      </c>
      <c r="C11" s="30" t="s">
        <v>819</v>
      </c>
      <c r="D11" s="30">
        <v>63</v>
      </c>
      <c r="E11" s="30">
        <v>16</v>
      </c>
      <c r="F11" s="30">
        <v>17</v>
      </c>
      <c r="G11" s="32">
        <v>0.53</v>
      </c>
      <c r="H11" s="32">
        <v>0.47</v>
      </c>
      <c r="I11" s="32">
        <v>0</v>
      </c>
      <c r="J11" s="33" t="s">
        <v>1021</v>
      </c>
    </row>
    <row r="12" spans="1:10" x14ac:dyDescent="0.25">
      <c r="A12" s="30"/>
      <c r="B12" s="31" t="s">
        <v>820</v>
      </c>
      <c r="C12" s="30"/>
      <c r="D12" s="30">
        <v>36</v>
      </c>
      <c r="E12" s="30">
        <v>58</v>
      </c>
      <c r="F12" s="30">
        <v>40</v>
      </c>
      <c r="G12" s="32">
        <v>0.28999999999999998</v>
      </c>
      <c r="H12" s="32">
        <v>0.63</v>
      </c>
      <c r="I12" s="32">
        <v>0.08</v>
      </c>
      <c r="J12" s="33" t="s">
        <v>1022</v>
      </c>
    </row>
    <row r="13" spans="1:10" x14ac:dyDescent="0.25">
      <c r="A13" s="30"/>
      <c r="B13" s="31" t="s">
        <v>821</v>
      </c>
      <c r="C13" s="30" t="s">
        <v>822</v>
      </c>
      <c r="D13" s="30">
        <v>67</v>
      </c>
      <c r="E13" s="30">
        <v>82</v>
      </c>
      <c r="F13" s="30">
        <v>126</v>
      </c>
      <c r="G13" s="32">
        <v>0.42799999999999999</v>
      </c>
      <c r="H13" s="32">
        <v>0.38700000000000001</v>
      </c>
      <c r="I13" s="32">
        <v>0.185</v>
      </c>
      <c r="J13" s="33" t="s">
        <v>1023</v>
      </c>
    </row>
    <row r="14" spans="1:10" x14ac:dyDescent="0.25">
      <c r="A14" s="30"/>
      <c r="B14" s="31" t="s">
        <v>823</v>
      </c>
      <c r="C14" s="30" t="s">
        <v>824</v>
      </c>
      <c r="D14" s="30">
        <v>77</v>
      </c>
      <c r="E14" s="30">
        <v>134</v>
      </c>
      <c r="F14" s="30">
        <v>201</v>
      </c>
      <c r="G14" s="32">
        <v>0.68899999999999995</v>
      </c>
      <c r="H14" s="32">
        <v>0.24099999999999999</v>
      </c>
      <c r="I14" s="32">
        <v>5.1999999999999998E-2</v>
      </c>
      <c r="J14" s="33" t="s">
        <v>1024</v>
      </c>
    </row>
    <row r="15" spans="1:10" x14ac:dyDescent="0.25">
      <c r="A15" s="30"/>
      <c r="B15" s="31" t="s">
        <v>825</v>
      </c>
      <c r="C15" s="30"/>
      <c r="D15" s="30">
        <v>77</v>
      </c>
      <c r="E15" s="30">
        <v>88</v>
      </c>
      <c r="F15" s="30">
        <v>96</v>
      </c>
      <c r="G15" s="32">
        <v>0.65600000000000003</v>
      </c>
      <c r="H15" s="32">
        <v>0.29199999999999998</v>
      </c>
      <c r="I15" s="32">
        <v>5.1999999999999998E-2</v>
      </c>
      <c r="J15" s="33" t="s">
        <v>1025</v>
      </c>
    </row>
    <row r="16" spans="1:10" x14ac:dyDescent="0.25">
      <c r="A16" s="30"/>
      <c r="B16" s="31" t="s">
        <v>826</v>
      </c>
      <c r="C16" s="30" t="s">
        <v>827</v>
      </c>
      <c r="D16" s="30">
        <v>72</v>
      </c>
      <c r="E16" s="30">
        <v>133</v>
      </c>
      <c r="F16" s="30">
        <v>91</v>
      </c>
      <c r="G16" s="32">
        <v>0.63300000000000001</v>
      </c>
      <c r="H16" s="32">
        <v>0.161</v>
      </c>
      <c r="I16" s="32">
        <v>0.19400000000000001</v>
      </c>
      <c r="J16" s="33" t="s">
        <v>1026</v>
      </c>
    </row>
    <row r="17" spans="1:10" x14ac:dyDescent="0.25">
      <c r="A17" s="30"/>
      <c r="B17" s="31" t="s">
        <v>828</v>
      </c>
      <c r="C17" s="30" t="s">
        <v>829</v>
      </c>
      <c r="D17" s="30">
        <v>48</v>
      </c>
      <c r="E17" s="30">
        <v>52</v>
      </c>
      <c r="F17" s="30">
        <v>46</v>
      </c>
      <c r="G17" s="32">
        <v>0.65200000000000002</v>
      </c>
      <c r="H17" s="32">
        <v>0.26100000000000001</v>
      </c>
      <c r="I17" s="32">
        <v>8.6999999999999994E-2</v>
      </c>
      <c r="J17" s="33" t="s">
        <v>1027</v>
      </c>
    </row>
    <row r="18" spans="1:10" x14ac:dyDescent="0.25">
      <c r="A18" s="30"/>
      <c r="B18" s="31" t="s">
        <v>828</v>
      </c>
      <c r="C18" s="30" t="s">
        <v>830</v>
      </c>
      <c r="D18" s="30">
        <v>53</v>
      </c>
      <c r="E18" s="30">
        <v>93</v>
      </c>
      <c r="F18" s="30">
        <v>67</v>
      </c>
      <c r="G18" s="32">
        <v>0.56999999999999995</v>
      </c>
      <c r="H18" s="32">
        <v>0.36</v>
      </c>
      <c r="I18" s="32">
        <v>7.0000000000000007E-2</v>
      </c>
      <c r="J18" s="33" t="s">
        <v>1029</v>
      </c>
    </row>
    <row r="19" spans="1:10" x14ac:dyDescent="0.25">
      <c r="A19" s="30"/>
      <c r="B19" s="31" t="s">
        <v>851</v>
      </c>
      <c r="C19" s="30" t="s">
        <v>833</v>
      </c>
      <c r="D19" s="30">
        <v>125</v>
      </c>
      <c r="E19" s="30">
        <v>172</v>
      </c>
      <c r="F19" s="30">
        <v>177</v>
      </c>
      <c r="G19" s="32">
        <v>0.73</v>
      </c>
      <c r="H19" s="32">
        <v>0.21</v>
      </c>
      <c r="I19" s="32">
        <v>0.06</v>
      </c>
      <c r="J19" s="33" t="s">
        <v>1028</v>
      </c>
    </row>
    <row r="20" spans="1:10" x14ac:dyDescent="0.25">
      <c r="B20" s="11"/>
      <c r="G20" s="12"/>
      <c r="H20" s="12"/>
      <c r="I20" s="12"/>
    </row>
    <row r="21" spans="1:10" x14ac:dyDescent="0.25">
      <c r="A21" s="13" t="s">
        <v>831</v>
      </c>
      <c r="B21" s="27" t="s">
        <v>832</v>
      </c>
      <c r="C21" s="13" t="s">
        <v>833</v>
      </c>
      <c r="D21" s="13">
        <v>84</v>
      </c>
      <c r="E21" s="13">
        <v>102</v>
      </c>
      <c r="F21" s="13">
        <v>163</v>
      </c>
      <c r="G21" s="35">
        <v>0.47199999999999998</v>
      </c>
      <c r="H21" s="35">
        <v>0.438</v>
      </c>
      <c r="I21" s="35">
        <v>0.09</v>
      </c>
      <c r="J21" s="36" t="s">
        <v>1030</v>
      </c>
    </row>
    <row r="22" spans="1:10" x14ac:dyDescent="0.25">
      <c r="A22" s="13"/>
      <c r="B22" s="27" t="s">
        <v>834</v>
      </c>
      <c r="C22" s="13" t="s">
        <v>822</v>
      </c>
      <c r="D22" s="13">
        <v>78</v>
      </c>
      <c r="E22" s="13">
        <v>103</v>
      </c>
      <c r="F22" s="13">
        <v>78</v>
      </c>
      <c r="G22" s="35">
        <v>0.69199999999999995</v>
      </c>
      <c r="H22" s="35">
        <v>0.20499999999999999</v>
      </c>
      <c r="I22" s="35">
        <v>0.10299999999999999</v>
      </c>
      <c r="J22" s="36" t="s">
        <v>1031</v>
      </c>
    </row>
    <row r="23" spans="1:10" x14ac:dyDescent="0.25">
      <c r="A23" s="13"/>
      <c r="B23" s="27" t="s">
        <v>834</v>
      </c>
      <c r="C23" s="13" t="s">
        <v>835</v>
      </c>
      <c r="D23" s="13">
        <v>124</v>
      </c>
      <c r="E23" s="13"/>
      <c r="F23" s="13">
        <v>155</v>
      </c>
      <c r="G23" s="35"/>
      <c r="H23" s="35"/>
      <c r="I23" s="35"/>
      <c r="J23" s="36" t="s">
        <v>1032</v>
      </c>
    </row>
    <row r="24" spans="1:10" x14ac:dyDescent="0.25">
      <c r="A24" s="13"/>
      <c r="B24" s="27" t="s">
        <v>834</v>
      </c>
      <c r="C24" s="13" t="s">
        <v>807</v>
      </c>
      <c r="D24" s="13">
        <v>175</v>
      </c>
      <c r="E24" s="13">
        <v>441</v>
      </c>
      <c r="F24" s="13">
        <v>226</v>
      </c>
      <c r="G24" s="35">
        <v>0.748</v>
      </c>
      <c r="H24" s="35">
        <v>0.17699999999999999</v>
      </c>
      <c r="I24" s="35">
        <v>7.0999999999999994E-2</v>
      </c>
      <c r="J24" s="36" t="s">
        <v>1018</v>
      </c>
    </row>
    <row r="25" spans="1:10" x14ac:dyDescent="0.25">
      <c r="A25" s="13"/>
      <c r="B25" s="27" t="s">
        <v>836</v>
      </c>
      <c r="C25" s="13" t="s">
        <v>837</v>
      </c>
      <c r="D25" s="13">
        <v>63</v>
      </c>
      <c r="E25" s="13">
        <v>102</v>
      </c>
      <c r="F25" s="13">
        <v>79</v>
      </c>
      <c r="G25" s="35">
        <v>0.46500000000000002</v>
      </c>
      <c r="H25" s="35">
        <v>0.50600000000000001</v>
      </c>
      <c r="I25" s="35">
        <v>2.7E-2</v>
      </c>
      <c r="J25" s="36" t="s">
        <v>1033</v>
      </c>
    </row>
    <row r="26" spans="1:10" x14ac:dyDescent="0.25">
      <c r="A26" s="13"/>
      <c r="B26" s="27" t="s">
        <v>838</v>
      </c>
      <c r="C26" s="13" t="s">
        <v>839</v>
      </c>
      <c r="D26" s="13">
        <v>127</v>
      </c>
      <c r="E26" s="13">
        <v>260</v>
      </c>
      <c r="F26" s="13">
        <v>289</v>
      </c>
      <c r="G26" s="35">
        <v>0.46800000000000003</v>
      </c>
      <c r="H26" s="35">
        <v>0.48</v>
      </c>
      <c r="I26" s="35">
        <v>5.1999999999999998E-2</v>
      </c>
      <c r="J26" s="36" t="s">
        <v>1034</v>
      </c>
    </row>
    <row r="27" spans="1:10" x14ac:dyDescent="0.25">
      <c r="A27" s="13"/>
      <c r="B27" s="27" t="s">
        <v>838</v>
      </c>
      <c r="C27" s="13" t="s">
        <v>840</v>
      </c>
      <c r="D27" s="13">
        <v>40</v>
      </c>
      <c r="E27" s="13">
        <v>44</v>
      </c>
      <c r="F27" s="13">
        <v>46</v>
      </c>
      <c r="G27" s="35">
        <v>0.34</v>
      </c>
      <c r="H27" s="35">
        <v>0.52</v>
      </c>
      <c r="I27" s="35">
        <v>0.14000000000000001</v>
      </c>
      <c r="J27" s="36" t="s">
        <v>1035</v>
      </c>
    </row>
    <row r="28" spans="1:10" x14ac:dyDescent="0.25">
      <c r="A28" s="13"/>
      <c r="B28" s="27" t="s">
        <v>838</v>
      </c>
      <c r="C28" s="13" t="s">
        <v>841</v>
      </c>
      <c r="D28" s="13">
        <v>48</v>
      </c>
      <c r="E28" s="13">
        <v>92</v>
      </c>
      <c r="F28" s="13">
        <v>85</v>
      </c>
      <c r="G28" s="35">
        <v>0.48</v>
      </c>
      <c r="H28" s="35">
        <v>0.52</v>
      </c>
      <c r="I28" s="35"/>
      <c r="J28" s="36" t="s">
        <v>1036</v>
      </c>
    </row>
    <row r="29" spans="1:10" x14ac:dyDescent="0.25">
      <c r="A29" s="13"/>
      <c r="B29" s="27" t="s">
        <v>842</v>
      </c>
      <c r="C29" s="13" t="s">
        <v>843</v>
      </c>
      <c r="D29" s="13">
        <v>88</v>
      </c>
      <c r="E29" s="13">
        <v>109</v>
      </c>
      <c r="F29" s="13"/>
      <c r="G29" s="35">
        <v>0.26500000000000001</v>
      </c>
      <c r="H29" s="35">
        <v>0.23</v>
      </c>
      <c r="I29" s="35">
        <v>4.3999999999999997E-2</v>
      </c>
      <c r="J29" s="36" t="s">
        <v>1037</v>
      </c>
    </row>
    <row r="30" spans="1:10" x14ac:dyDescent="0.25">
      <c r="A30" s="13"/>
      <c r="B30" s="27" t="s">
        <v>844</v>
      </c>
      <c r="C30" s="13" t="s">
        <v>843</v>
      </c>
      <c r="D30" s="13">
        <v>112</v>
      </c>
      <c r="E30" s="13">
        <v>155</v>
      </c>
      <c r="F30" s="13">
        <v>143</v>
      </c>
      <c r="G30" s="35">
        <v>0.65</v>
      </c>
      <c r="H30" s="35">
        <v>0.3</v>
      </c>
      <c r="I30" s="35">
        <v>0.05</v>
      </c>
      <c r="J30" s="36" t="s">
        <v>1038</v>
      </c>
    </row>
    <row r="31" spans="1:10" x14ac:dyDescent="0.25">
      <c r="A31" s="13"/>
      <c r="B31" s="27" t="s">
        <v>844</v>
      </c>
      <c r="C31" s="13" t="s">
        <v>845</v>
      </c>
      <c r="D31" s="13">
        <v>191</v>
      </c>
      <c r="E31" s="13">
        <v>256</v>
      </c>
      <c r="F31" s="13">
        <v>242</v>
      </c>
      <c r="G31" s="35">
        <v>0.64</v>
      </c>
      <c r="H31" s="35">
        <v>0.31</v>
      </c>
      <c r="I31" s="35">
        <v>0.05</v>
      </c>
      <c r="J31" s="36" t="s">
        <v>1039</v>
      </c>
    </row>
    <row r="32" spans="1:10" x14ac:dyDescent="0.25">
      <c r="A32" s="13"/>
      <c r="B32" s="27" t="s">
        <v>846</v>
      </c>
      <c r="C32" s="13" t="s">
        <v>847</v>
      </c>
      <c r="D32" s="13">
        <v>103</v>
      </c>
      <c r="E32" s="13"/>
      <c r="F32" s="13">
        <v>68</v>
      </c>
      <c r="G32" s="35"/>
      <c r="H32" s="35"/>
      <c r="I32" s="35"/>
      <c r="J32" s="36" t="s">
        <v>1040</v>
      </c>
    </row>
    <row r="33" spans="1:10" x14ac:dyDescent="0.25">
      <c r="B33" s="11"/>
      <c r="G33" s="12"/>
      <c r="H33" s="12"/>
      <c r="I33" s="12"/>
    </row>
    <row r="34" spans="1:10" x14ac:dyDescent="0.25">
      <c r="A34" s="30" t="s">
        <v>848</v>
      </c>
      <c r="B34" s="31" t="s">
        <v>849</v>
      </c>
      <c r="C34" s="30" t="s">
        <v>850</v>
      </c>
      <c r="D34" s="30">
        <v>214</v>
      </c>
      <c r="E34" s="30">
        <v>303</v>
      </c>
      <c r="F34" s="30">
        <v>414</v>
      </c>
      <c r="G34" s="32">
        <v>0.38</v>
      </c>
      <c r="H34" s="32">
        <v>0.59</v>
      </c>
      <c r="I34" s="32">
        <v>0.03</v>
      </c>
      <c r="J34" s="33" t="s">
        <v>1041</v>
      </c>
    </row>
    <row r="35" spans="1:10" x14ac:dyDescent="0.25">
      <c r="A35" s="30"/>
      <c r="B35" s="31" t="s">
        <v>849</v>
      </c>
      <c r="C35" s="30" t="s">
        <v>839</v>
      </c>
      <c r="D35" s="30">
        <v>470</v>
      </c>
      <c r="E35" s="30">
        <v>1373</v>
      </c>
      <c r="F35" s="30">
        <v>1241</v>
      </c>
      <c r="G35" s="32"/>
      <c r="H35" s="32"/>
      <c r="I35" s="32"/>
      <c r="J35" s="33" t="s">
        <v>1042</v>
      </c>
    </row>
    <row r="36" spans="1:10" x14ac:dyDescent="0.25">
      <c r="A36" s="30"/>
      <c r="B36" s="31" t="s">
        <v>849</v>
      </c>
      <c r="C36" s="30" t="s">
        <v>833</v>
      </c>
      <c r="D36" s="30">
        <v>257</v>
      </c>
      <c r="E36" s="30"/>
      <c r="F36" s="30">
        <v>512</v>
      </c>
      <c r="G36" s="32">
        <v>0.68</v>
      </c>
      <c r="H36" s="32">
        <v>0.28999999999999998</v>
      </c>
      <c r="I36" s="32">
        <v>0.03</v>
      </c>
      <c r="J36" s="33" t="s">
        <v>1044</v>
      </c>
    </row>
    <row r="38" spans="1:10" ht="12.75" customHeight="1" x14ac:dyDescent="0.25"/>
    <row r="39" spans="1:10" ht="13.5" customHeight="1" x14ac:dyDescent="0.25">
      <c r="A39" s="10" t="s">
        <v>1015</v>
      </c>
    </row>
    <row r="40" spans="1:10" hidden="1" x14ac:dyDescent="0.25">
      <c r="A40" s="28"/>
    </row>
    <row r="41" spans="1:10" s="42" customFormat="1" ht="409.5" customHeight="1" x14ac:dyDescent="0.25">
      <c r="A41" s="42" t="s">
        <v>1045</v>
      </c>
    </row>
    <row r="42" spans="1:10" x14ac:dyDescent="0.25">
      <c r="A42" s="29"/>
      <c r="B42" s="29"/>
    </row>
    <row r="43" spans="1:10" x14ac:dyDescent="0.25">
      <c r="A43" s="29"/>
      <c r="B43" s="29"/>
    </row>
    <row r="44" spans="1:10" x14ac:dyDescent="0.25">
      <c r="A44" s="29"/>
      <c r="B44" s="29"/>
    </row>
    <row r="45" spans="1:10" x14ac:dyDescent="0.25">
      <c r="A45" s="29"/>
      <c r="B45" s="29"/>
    </row>
    <row r="46" spans="1:10" x14ac:dyDescent="0.25">
      <c r="A46" s="29"/>
      <c r="B46" s="29"/>
    </row>
    <row r="47" spans="1:10" x14ac:dyDescent="0.25">
      <c r="A47" s="29"/>
      <c r="B47" s="29"/>
    </row>
    <row r="48" spans="1:10" x14ac:dyDescent="0.25">
      <c r="A48" s="29"/>
      <c r="B48" s="29"/>
    </row>
    <row r="49" spans="1:2" x14ac:dyDescent="0.25">
      <c r="A49" s="29"/>
      <c r="B49" s="29"/>
    </row>
    <row r="50" spans="1:2" x14ac:dyDescent="0.25">
      <c r="A50" s="29"/>
      <c r="B50" s="29"/>
    </row>
    <row r="51" spans="1:2" x14ac:dyDescent="0.25">
      <c r="A51" s="29"/>
      <c r="B51" s="29"/>
    </row>
    <row r="52" spans="1:2" x14ac:dyDescent="0.25">
      <c r="A52" s="29"/>
      <c r="B52" s="29"/>
    </row>
    <row r="53" spans="1:2" x14ac:dyDescent="0.25">
      <c r="A53" s="29"/>
      <c r="B53" s="29"/>
    </row>
    <row r="54" spans="1:2" x14ac:dyDescent="0.25">
      <c r="A54" s="29"/>
      <c r="B54" s="29"/>
    </row>
    <row r="55" spans="1:2" x14ac:dyDescent="0.25">
      <c r="A55" s="29"/>
      <c r="B55" s="29"/>
    </row>
    <row r="56" spans="1:2" x14ac:dyDescent="0.25">
      <c r="A56" s="29"/>
      <c r="B56" s="29"/>
    </row>
    <row r="57" spans="1:2" x14ac:dyDescent="0.25">
      <c r="A57" s="29"/>
      <c r="B57" s="29"/>
    </row>
    <row r="58" spans="1:2" x14ac:dyDescent="0.25">
      <c r="A58" s="29"/>
      <c r="B58" s="29"/>
    </row>
    <row r="59" spans="1:2" x14ac:dyDescent="0.25">
      <c r="A59" s="29"/>
      <c r="B59" s="29"/>
    </row>
    <row r="60" spans="1:2" x14ac:dyDescent="0.25">
      <c r="A60" s="29"/>
      <c r="B60" s="29"/>
    </row>
    <row r="61" spans="1:2" x14ac:dyDescent="0.25">
      <c r="A61" s="29"/>
      <c r="B61" s="29"/>
    </row>
    <row r="62" spans="1:2" x14ac:dyDescent="0.25">
      <c r="A62" s="29"/>
      <c r="B62" s="29"/>
    </row>
    <row r="63" spans="1:2" x14ac:dyDescent="0.25">
      <c r="A63" s="29"/>
      <c r="B63" s="29"/>
    </row>
    <row r="64" spans="1:2" x14ac:dyDescent="0.25">
      <c r="A64" s="29"/>
      <c r="B64" s="29"/>
    </row>
    <row r="65" spans="1:2" x14ac:dyDescent="0.25">
      <c r="A65" s="29"/>
      <c r="B65" s="29"/>
    </row>
    <row r="66" spans="1:2" x14ac:dyDescent="0.25">
      <c r="A66" s="29"/>
      <c r="B66" s="29"/>
    </row>
    <row r="67" spans="1:2" x14ac:dyDescent="0.25">
      <c r="A67" s="28"/>
    </row>
  </sheetData>
  <mergeCells count="1">
    <mergeCell ref="A41:XFD4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 Table 1 - BP</vt:lpstr>
      <vt:lpstr>Supplementary Table 2 - BPP</vt:lpstr>
      <vt:lpstr>Supplementary Table 3 - BB</vt:lpstr>
      <vt:lpstr>Supplementary Table 4 - Common</vt:lpstr>
      <vt:lpstr>Supplementary Table 5 -Proteome</vt:lpstr>
      <vt:lpstr>Supplementary Table 6 - STRING</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nce Luu</dc:creator>
  <cp:lastModifiedBy>Laurence Luu</cp:lastModifiedBy>
  <dcterms:created xsi:type="dcterms:W3CDTF">2020-10-20T22:37:59Z</dcterms:created>
  <dcterms:modified xsi:type="dcterms:W3CDTF">2021-03-10T09:14:54Z</dcterms:modified>
</cp:coreProperties>
</file>